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rivorel/Práce/MU Brno/Výzkum/E. nipponicum - transkriptom/Revised_version/Prilohy_rev/Additional_files/"/>
    </mc:Choice>
  </mc:AlternateContent>
  <xr:revisionPtr revIDLastSave="0" documentId="13_ncr:1_{BC64281C-66C0-874D-A90A-ECD6E11FB76A}" xr6:coauthVersionLast="46" xr6:coauthVersionMax="46" xr10:uidLastSave="{00000000-0000-0000-0000-000000000000}"/>
  <bookViews>
    <workbookView xWindow="33600" yWindow="0" windowWidth="51200" windowHeight="28800" xr2:uid="{78F4F129-370E-CE4C-B2E1-053390429A93}"/>
  </bookViews>
  <sheets>
    <sheet name="KEGG Orthology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02" i="1" l="1"/>
  <c r="G284" i="1"/>
  <c r="G273" i="1"/>
  <c r="G216" i="1"/>
  <c r="G213" i="1"/>
  <c r="G224" i="1"/>
  <c r="G349" i="1"/>
  <c r="G366" i="1"/>
  <c r="G209" i="1"/>
  <c r="G19" i="1"/>
  <c r="G165" i="1"/>
  <c r="G218" i="1"/>
  <c r="G282" i="1"/>
  <c r="G270" i="1"/>
  <c r="G201" i="1"/>
  <c r="G217" i="1"/>
  <c r="G280" i="1"/>
  <c r="G288" i="1"/>
  <c r="G211" i="1"/>
  <c r="G220" i="1"/>
  <c r="G365" i="1"/>
  <c r="G279" i="1"/>
  <c r="G311" i="1"/>
  <c r="G185" i="1"/>
  <c r="G310" i="1"/>
  <c r="G172" i="1"/>
  <c r="G228" i="1"/>
  <c r="G378" i="1"/>
  <c r="G318" i="1"/>
  <c r="G240" i="1"/>
  <c r="G388" i="1"/>
  <c r="G219" i="1"/>
  <c r="G243" i="1"/>
  <c r="G204" i="1"/>
  <c r="G363" i="1"/>
  <c r="G281" i="1"/>
  <c r="G242" i="1"/>
  <c r="G205" i="1"/>
  <c r="G313" i="1"/>
  <c r="G343" i="1"/>
  <c r="G322" i="1"/>
  <c r="G376" i="1"/>
  <c r="G317" i="1"/>
  <c r="G295" i="1"/>
  <c r="G286" i="1"/>
  <c r="G323" i="1"/>
  <c r="G246" i="1"/>
  <c r="G267" i="1"/>
  <c r="G25" i="1"/>
  <c r="G353" i="1"/>
  <c r="G278" i="1"/>
  <c r="G215" i="1"/>
  <c r="G200" i="1"/>
  <c r="G227" i="1"/>
  <c r="G68" i="1"/>
  <c r="G28" i="1"/>
  <c r="G352" i="1"/>
  <c r="G157" i="1"/>
  <c r="G159" i="1"/>
  <c r="G326" i="1"/>
  <c r="G221" i="1"/>
  <c r="G296" i="1"/>
  <c r="G207" i="1"/>
  <c r="G372" i="1"/>
  <c r="G351" i="1"/>
  <c r="G297" i="1"/>
  <c r="G263" i="1"/>
  <c r="G367" i="1"/>
  <c r="G341" i="1"/>
  <c r="G208" i="1"/>
  <c r="G160" i="1"/>
  <c r="G97" i="1"/>
  <c r="G199" i="1"/>
  <c r="G269" i="1"/>
  <c r="G379" i="1"/>
  <c r="G285" i="1"/>
  <c r="G308" i="1"/>
  <c r="G86" i="1"/>
  <c r="G390" i="1"/>
  <c r="G254" i="1"/>
  <c r="G2" i="1"/>
  <c r="G206" i="1"/>
  <c r="G290" i="1"/>
  <c r="G331" i="1"/>
  <c r="G210" i="1"/>
  <c r="G298" i="1"/>
  <c r="G381" i="1"/>
  <c r="G239" i="1"/>
  <c r="G244" i="1"/>
  <c r="G88" i="1"/>
  <c r="G241" i="1"/>
  <c r="G299" i="1"/>
  <c r="G328" i="1"/>
  <c r="G358" i="1"/>
  <c r="G236" i="1"/>
  <c r="G382" i="1"/>
  <c r="G350" i="1"/>
  <c r="G306" i="1"/>
  <c r="G256" i="1"/>
  <c r="G391" i="1"/>
  <c r="G258" i="1"/>
  <c r="G392" i="1"/>
  <c r="G369" i="1"/>
  <c r="G294" i="1"/>
  <c r="G330" i="1"/>
  <c r="G364" i="1"/>
  <c r="G287" i="1"/>
  <c r="G275" i="1"/>
  <c r="G130" i="1"/>
  <c r="G196" i="1"/>
  <c r="G283" i="1"/>
  <c r="G360" i="1"/>
  <c r="G373" i="1"/>
  <c r="G264" i="1"/>
  <c r="G400" i="1"/>
  <c r="G348" i="1"/>
  <c r="G121" i="1"/>
  <c r="G238" i="1"/>
  <c r="G6" i="1"/>
  <c r="G104" i="1"/>
  <c r="G166" i="1"/>
  <c r="G276" i="1"/>
  <c r="G70" i="1"/>
  <c r="G35" i="1"/>
  <c r="G393" i="1"/>
  <c r="G167" i="1"/>
  <c r="G261" i="1"/>
  <c r="G76" i="1"/>
  <c r="G73" i="1"/>
  <c r="G230" i="1"/>
  <c r="G235" i="1"/>
  <c r="G324" i="1"/>
  <c r="G387" i="1"/>
  <c r="G10" i="1"/>
  <c r="G3" i="1"/>
  <c r="G247" i="1"/>
  <c r="G335" i="1"/>
  <c r="G94" i="1"/>
  <c r="G255" i="1"/>
  <c r="G291" i="1"/>
  <c r="G46" i="1"/>
  <c r="G11" i="1"/>
  <c r="G371" i="1"/>
  <c r="G277" i="1"/>
  <c r="G289" i="1"/>
  <c r="G337" i="1"/>
  <c r="G292" i="1"/>
  <c r="G170" i="1"/>
  <c r="G41" i="1"/>
  <c r="G319" i="1"/>
  <c r="G120" i="1"/>
  <c r="G112" i="1"/>
  <c r="G164" i="1"/>
  <c r="G257" i="1"/>
  <c r="G399" i="1"/>
  <c r="G214" i="1"/>
  <c r="G114" i="1"/>
  <c r="G87" i="1"/>
  <c r="G91" i="1"/>
  <c r="G34" i="1"/>
  <c r="G53" i="1"/>
  <c r="G39" i="1"/>
  <c r="G92" i="1"/>
  <c r="G174" i="1"/>
  <c r="G231" i="1"/>
  <c r="G375" i="1"/>
  <c r="G300" i="1"/>
  <c r="G274" i="1"/>
  <c r="G272" i="1"/>
  <c r="G262" i="1"/>
  <c r="G32" i="1"/>
  <c r="G134" i="1"/>
  <c r="G389" i="1"/>
  <c r="G133" i="1"/>
  <c r="G312" i="1"/>
  <c r="G60" i="1"/>
  <c r="G187" i="1"/>
  <c r="G156" i="1"/>
  <c r="G380" i="1"/>
  <c r="G309" i="1"/>
  <c r="G357" i="1"/>
  <c r="G144" i="1"/>
  <c r="G123" i="1"/>
  <c r="G24" i="1"/>
  <c r="G395" i="1"/>
  <c r="G212" i="1"/>
  <c r="G100" i="1"/>
  <c r="G4" i="1"/>
  <c r="G368" i="1"/>
  <c r="G307" i="1"/>
  <c r="G45" i="1"/>
  <c r="G354" i="1"/>
  <c r="G252" i="1"/>
  <c r="G29" i="1"/>
  <c r="G338" i="1"/>
  <c r="G8" i="1"/>
  <c r="G117" i="1"/>
  <c r="G229" i="1"/>
  <c r="G377" i="1"/>
  <c r="G305" i="1"/>
  <c r="G396" i="1"/>
  <c r="G95" i="1"/>
  <c r="G119" i="1"/>
  <c r="G268" i="1"/>
  <c r="G329" i="1"/>
  <c r="G109" i="1"/>
  <c r="G266" i="1"/>
  <c r="G122" i="1"/>
  <c r="G397" i="1"/>
  <c r="G327" i="1"/>
  <c r="G385" i="1"/>
  <c r="G339" i="1"/>
  <c r="G302" i="1"/>
  <c r="G169" i="1"/>
  <c r="G69" i="1"/>
  <c r="G394" i="1"/>
  <c r="G386" i="1"/>
  <c r="G342" i="1"/>
  <c r="G334" i="1"/>
  <c r="G304" i="1"/>
  <c r="G383" i="1"/>
  <c r="G232" i="1"/>
  <c r="G145" i="1"/>
  <c r="G101" i="1"/>
  <c r="G359" i="1"/>
  <c r="G336" i="1"/>
  <c r="G340" i="1"/>
  <c r="G345" i="1"/>
  <c r="G355" i="1"/>
  <c r="G321" i="1"/>
  <c r="G325" i="1"/>
  <c r="G126" i="1"/>
  <c r="G17" i="1"/>
  <c r="G271" i="1"/>
  <c r="G356" i="1"/>
  <c r="G293" i="1"/>
  <c r="G320" i="1"/>
  <c r="G234" i="1"/>
  <c r="G7" i="1"/>
  <c r="G237" i="1"/>
  <c r="G260" i="1"/>
  <c r="G384" i="1"/>
  <c r="G9" i="1"/>
  <c r="G93" i="1"/>
  <c r="G189" i="1"/>
  <c r="G301" i="1"/>
  <c r="G132" i="1"/>
  <c r="G63" i="1"/>
  <c r="G374" i="1"/>
  <c r="G303" i="1"/>
  <c r="G127" i="1"/>
  <c r="G74" i="1"/>
  <c r="G75" i="1"/>
  <c r="G245" i="1"/>
  <c r="G332" i="1"/>
  <c r="G315" i="1"/>
  <c r="G85" i="1"/>
  <c r="G186" i="1"/>
  <c r="G314" i="1"/>
  <c r="G370" i="1"/>
  <c r="G84" i="1"/>
  <c r="G71" i="1"/>
  <c r="G103" i="1"/>
  <c r="G233" i="1"/>
  <c r="G203" i="1"/>
  <c r="E33" i="1"/>
  <c r="E107" i="1"/>
  <c r="E51" i="1"/>
  <c r="E48" i="1"/>
  <c r="E251" i="1"/>
  <c r="E31" i="1"/>
  <c r="E128" i="1"/>
  <c r="E249" i="1"/>
  <c r="E14" i="1"/>
  <c r="E226" i="1"/>
  <c r="E15" i="1"/>
  <c r="E110" i="1"/>
  <c r="E346" i="1"/>
  <c r="E129" i="1"/>
  <c r="E222" i="1"/>
  <c r="E250" i="1"/>
  <c r="E333" i="1"/>
  <c r="E124" i="1"/>
  <c r="E23" i="1"/>
  <c r="E125" i="1"/>
  <c r="E82" i="1"/>
  <c r="E175" i="1"/>
  <c r="E55" i="1"/>
  <c r="E361" i="1"/>
  <c r="E233" i="1"/>
  <c r="E135" i="1"/>
  <c r="E191" i="1"/>
  <c r="E44" i="1"/>
  <c r="E83" i="1"/>
  <c r="E98" i="1"/>
  <c r="E103" i="1"/>
  <c r="E71" i="1"/>
  <c r="E398" i="1"/>
  <c r="E154" i="1"/>
  <c r="E265" i="1"/>
  <c r="E84" i="1"/>
  <c r="E370" i="1"/>
  <c r="E64" i="1"/>
  <c r="E102" i="1"/>
  <c r="E314" i="1"/>
  <c r="E62" i="1"/>
  <c r="E186" i="1"/>
  <c r="E197" i="1"/>
  <c r="E85" i="1"/>
  <c r="E315" i="1"/>
  <c r="E116" i="1"/>
  <c r="E153" i="1"/>
  <c r="E72" i="1"/>
  <c r="E332" i="1"/>
  <c r="E245" i="1"/>
  <c r="E141" i="1"/>
  <c r="E5" i="1"/>
  <c r="E75" i="1"/>
  <c r="E74" i="1"/>
  <c r="E77" i="1"/>
  <c r="E127" i="1"/>
  <c r="E303" i="1"/>
  <c r="E61" i="1"/>
  <c r="E374" i="1"/>
  <c r="E63" i="1"/>
  <c r="E152" i="1"/>
  <c r="E54" i="1"/>
  <c r="E132" i="1"/>
  <c r="E301" i="1"/>
  <c r="E189" i="1"/>
  <c r="E99" i="1"/>
  <c r="E316" i="1"/>
  <c r="E93" i="1"/>
  <c r="E37" i="1"/>
  <c r="E111" i="1"/>
  <c r="E49" i="1"/>
  <c r="E9" i="1"/>
  <c r="E384" i="1"/>
  <c r="E260" i="1"/>
  <c r="E237" i="1"/>
  <c r="E7" i="1"/>
  <c r="E234" i="1"/>
  <c r="E320" i="1"/>
  <c r="E347" i="1"/>
  <c r="E36" i="1"/>
  <c r="E293" i="1"/>
  <c r="E356" i="1"/>
  <c r="E47" i="1"/>
  <c r="E12" i="1"/>
  <c r="E271" i="1"/>
  <c r="E17" i="1"/>
  <c r="E126" i="1"/>
  <c r="E65" i="1"/>
  <c r="E325" i="1"/>
  <c r="E321" i="1"/>
  <c r="E355" i="1"/>
  <c r="E345" i="1"/>
  <c r="E340" i="1"/>
  <c r="E336" i="1"/>
  <c r="E359" i="1"/>
  <c r="E101" i="1"/>
  <c r="E145" i="1"/>
  <c r="E232" i="1"/>
  <c r="E383" i="1"/>
  <c r="E304" i="1"/>
  <c r="E334" i="1"/>
  <c r="E342" i="1"/>
  <c r="E386" i="1"/>
  <c r="E394" i="1"/>
  <c r="E253" i="1"/>
  <c r="E69" i="1"/>
  <c r="E169" i="1"/>
  <c r="E302" i="1"/>
  <c r="E339" i="1"/>
  <c r="E385" i="1"/>
  <c r="E327" i="1"/>
  <c r="E397" i="1"/>
  <c r="E122" i="1"/>
  <c r="E266" i="1"/>
  <c r="E158" i="1"/>
  <c r="E137" i="1"/>
  <c r="E109" i="1"/>
  <c r="E329" i="1"/>
  <c r="E268" i="1"/>
  <c r="E119" i="1"/>
  <c r="E95" i="1"/>
  <c r="E396" i="1"/>
  <c r="E305" i="1"/>
  <c r="E377" i="1"/>
  <c r="E229" i="1"/>
  <c r="E117" i="1"/>
  <c r="E8" i="1"/>
  <c r="E338" i="1"/>
  <c r="E29" i="1"/>
  <c r="E252" i="1"/>
  <c r="E354" i="1"/>
  <c r="E45" i="1"/>
  <c r="E307" i="1"/>
  <c r="E143" i="1"/>
  <c r="E368" i="1"/>
  <c r="E4" i="1"/>
  <c r="E18" i="1"/>
  <c r="E100" i="1"/>
  <c r="E212" i="1"/>
  <c r="E395" i="1"/>
  <c r="E24" i="1"/>
  <c r="E123" i="1"/>
  <c r="E144" i="1"/>
  <c r="E357" i="1"/>
  <c r="E309" i="1"/>
  <c r="E380" i="1"/>
  <c r="E156" i="1"/>
  <c r="E187" i="1"/>
  <c r="E60" i="1"/>
  <c r="E312" i="1"/>
  <c r="E133" i="1"/>
  <c r="E389" i="1"/>
  <c r="E134" i="1"/>
  <c r="E32" i="1"/>
  <c r="E262" i="1"/>
  <c r="E272" i="1"/>
  <c r="E274" i="1"/>
  <c r="E300" i="1"/>
  <c r="E375" i="1"/>
  <c r="E231" i="1"/>
  <c r="E174" i="1"/>
  <c r="E92" i="1"/>
  <c r="E39" i="1"/>
  <c r="E53" i="1"/>
  <c r="E34" i="1"/>
  <c r="E91" i="1"/>
  <c r="E87" i="1"/>
  <c r="E114" i="1"/>
  <c r="E214" i="1"/>
  <c r="E399" i="1"/>
  <c r="E257" i="1"/>
  <c r="E164" i="1"/>
  <c r="E112" i="1"/>
  <c r="E120" i="1"/>
  <c r="E319" i="1"/>
  <c r="E41" i="1"/>
  <c r="E170" i="1"/>
  <c r="E292" i="1"/>
  <c r="E337" i="1"/>
  <c r="E289" i="1"/>
  <c r="E277" i="1"/>
  <c r="E371" i="1"/>
  <c r="E11" i="1"/>
  <c r="E46" i="1"/>
  <c r="E291" i="1"/>
  <c r="E255" i="1"/>
  <c r="E94" i="1"/>
  <c r="E335" i="1"/>
  <c r="E247" i="1"/>
  <c r="E3" i="1"/>
  <c r="E10" i="1"/>
  <c r="E387" i="1"/>
  <c r="E324" i="1"/>
  <c r="E235" i="1"/>
  <c r="E230" i="1"/>
  <c r="E73" i="1"/>
  <c r="E76" i="1"/>
  <c r="E261" i="1"/>
  <c r="E167" i="1"/>
  <c r="E393" i="1"/>
  <c r="E35" i="1"/>
  <c r="E70" i="1"/>
  <c r="E276" i="1"/>
  <c r="E166" i="1"/>
  <c r="E104" i="1"/>
  <c r="E6" i="1"/>
  <c r="E238" i="1"/>
  <c r="E362" i="1"/>
  <c r="E121" i="1"/>
  <c r="E348" i="1"/>
  <c r="E400" i="1"/>
  <c r="E264" i="1"/>
  <c r="E373" i="1"/>
  <c r="E360" i="1"/>
  <c r="E283" i="1"/>
  <c r="E196" i="1"/>
  <c r="E130" i="1"/>
  <c r="E275" i="1"/>
  <c r="E287" i="1"/>
  <c r="E364" i="1"/>
  <c r="E330" i="1"/>
  <c r="E294" i="1"/>
  <c r="E369" i="1"/>
  <c r="E392" i="1"/>
  <c r="E258" i="1"/>
  <c r="E391" i="1"/>
  <c r="E256" i="1"/>
  <c r="E306" i="1"/>
  <c r="E350" i="1"/>
  <c r="E382" i="1"/>
  <c r="E236" i="1"/>
  <c r="E358" i="1"/>
  <c r="E328" i="1"/>
  <c r="E299" i="1"/>
  <c r="E241" i="1"/>
  <c r="E88" i="1"/>
  <c r="E244" i="1"/>
  <c r="E239" i="1"/>
  <c r="E381" i="1"/>
  <c r="E298" i="1"/>
  <c r="E210" i="1"/>
  <c r="E331" i="1"/>
  <c r="E290" i="1"/>
  <c r="E206" i="1"/>
  <c r="E2" i="1"/>
  <c r="E254" i="1"/>
  <c r="E390" i="1"/>
  <c r="E86" i="1"/>
  <c r="E308" i="1"/>
  <c r="E285" i="1"/>
  <c r="E379" i="1"/>
  <c r="E269" i="1"/>
  <c r="E199" i="1"/>
  <c r="E97" i="1"/>
  <c r="E160" i="1"/>
  <c r="E208" i="1"/>
  <c r="E341" i="1"/>
  <c r="E367" i="1"/>
  <c r="E263" i="1"/>
  <c r="E297" i="1"/>
  <c r="E351" i="1"/>
  <c r="E372" i="1"/>
  <c r="E207" i="1"/>
  <c r="E296" i="1"/>
  <c r="E221" i="1"/>
  <c r="E326" i="1"/>
  <c r="E159" i="1"/>
  <c r="E157" i="1"/>
  <c r="E352" i="1"/>
  <c r="E28" i="1"/>
  <c r="E68" i="1"/>
  <c r="E227" i="1"/>
  <c r="E200" i="1"/>
  <c r="E215" i="1"/>
  <c r="E278" i="1"/>
  <c r="E353" i="1"/>
  <c r="E25" i="1"/>
  <c r="E267" i="1"/>
  <c r="E246" i="1"/>
  <c r="E323" i="1"/>
  <c r="E286" i="1"/>
  <c r="E295" i="1"/>
  <c r="E317" i="1"/>
  <c r="E376" i="1"/>
  <c r="E322" i="1"/>
  <c r="E343" i="1"/>
  <c r="E313" i="1"/>
  <c r="E205" i="1"/>
  <c r="E242" i="1"/>
  <c r="E281" i="1"/>
  <c r="E363" i="1"/>
  <c r="E204" i="1"/>
  <c r="E243" i="1"/>
  <c r="E219" i="1"/>
  <c r="E388" i="1"/>
  <c r="E240" i="1"/>
  <c r="E318" i="1"/>
  <c r="E378" i="1"/>
  <c r="E228" i="1"/>
  <c r="E172" i="1"/>
  <c r="E310" i="1"/>
  <c r="E185" i="1"/>
  <c r="E311" i="1"/>
  <c r="E279" i="1"/>
  <c r="E365" i="1"/>
  <c r="E220" i="1"/>
  <c r="E211" i="1"/>
  <c r="E288" i="1"/>
  <c r="E280" i="1"/>
  <c r="E217" i="1"/>
  <c r="E201" i="1"/>
  <c r="E270" i="1"/>
  <c r="E282" i="1"/>
  <c r="E218" i="1"/>
  <c r="E165" i="1"/>
  <c r="E19" i="1"/>
  <c r="E209" i="1"/>
  <c r="E366" i="1"/>
  <c r="E349" i="1"/>
  <c r="E224" i="1"/>
  <c r="E213" i="1"/>
  <c r="E216" i="1"/>
  <c r="E273" i="1"/>
  <c r="E284" i="1"/>
  <c r="E202" i="1"/>
  <c r="E203" i="1"/>
</calcChain>
</file>

<file path=xl/sharedStrings.xml><?xml version="1.0" encoding="utf-8"?>
<sst xmlns="http://schemas.openxmlformats.org/spreadsheetml/2006/main" count="1210" uniqueCount="811">
  <si>
    <t>DNA replication</t>
  </si>
  <si>
    <t>Notch signaling pathway</t>
  </si>
  <si>
    <t>Wnt signaling pathway</t>
  </si>
  <si>
    <t>Number of transcripts</t>
  </si>
  <si>
    <t>KEGG Orthology</t>
  </si>
  <si>
    <t>Pathway</t>
  </si>
  <si>
    <t>A09180 Brite Hierarchies</t>
  </si>
  <si>
    <t>Ribosome</t>
  </si>
  <si>
    <t>ko03011</t>
  </si>
  <si>
    <t>A09120 Genetic Information Processing</t>
  </si>
  <si>
    <t>ko03010</t>
  </si>
  <si>
    <t>Exosome</t>
  </si>
  <si>
    <t>ko04147</t>
  </si>
  <si>
    <t>Membrane trafficking</t>
  </si>
  <si>
    <t>ko04131</t>
  </si>
  <si>
    <t>Chromosome and associated proteins</t>
  </si>
  <si>
    <t>ko03036</t>
  </si>
  <si>
    <t>Mitochondrial biogenesis</t>
  </si>
  <si>
    <t>ko03029</t>
  </si>
  <si>
    <t>Chaperones and folding catalysts</t>
  </si>
  <si>
    <t>ko03110</t>
  </si>
  <si>
    <t>A09150 Organismal Systems</t>
  </si>
  <si>
    <t>Thermogenesis</t>
  </si>
  <si>
    <t>ko04714</t>
  </si>
  <si>
    <t>Cytoskeleton proteins</t>
  </si>
  <si>
    <t>ko04812</t>
  </si>
  <si>
    <t>Messenger RNA Biogenesis</t>
  </si>
  <si>
    <t>ko03019</t>
  </si>
  <si>
    <t>A09100 Metabolism</t>
  </si>
  <si>
    <t>Oxidative phosphorylation</t>
  </si>
  <si>
    <t>ko00190</t>
  </si>
  <si>
    <t>Peptidases</t>
  </si>
  <si>
    <t>ko01002</t>
  </si>
  <si>
    <t>Spliceosome</t>
  </si>
  <si>
    <t>ko03041</t>
  </si>
  <si>
    <t>A09140 Cellular Processes</t>
  </si>
  <si>
    <t>Phagosome</t>
  </si>
  <si>
    <t>ko04145</t>
  </si>
  <si>
    <t>Ubiquitin system</t>
  </si>
  <si>
    <t>ko04121</t>
  </si>
  <si>
    <t>Ribosome biogenesis</t>
  </si>
  <si>
    <t>ko03009</t>
  </si>
  <si>
    <t>ko03040</t>
  </si>
  <si>
    <t>Lysosome</t>
  </si>
  <si>
    <t>ko04142</t>
  </si>
  <si>
    <t>Apoptosis</t>
  </si>
  <si>
    <t>ko04210</t>
  </si>
  <si>
    <t>Transcription machinery</t>
  </si>
  <si>
    <t>ko03021</t>
  </si>
  <si>
    <t>Proteasome</t>
  </si>
  <si>
    <t>ko03051</t>
  </si>
  <si>
    <t>Regulation of actin cytoskeleton</t>
  </si>
  <si>
    <t>ko04810</t>
  </si>
  <si>
    <t>Protein processing in endoplasmic reticulum</t>
  </si>
  <si>
    <t>ko04141</t>
  </si>
  <si>
    <t>A09130 Environmental Information Processing</t>
  </si>
  <si>
    <t>Hippo signaling pathway -fly</t>
  </si>
  <si>
    <t>ko04391</t>
  </si>
  <si>
    <t>Transporters</t>
  </si>
  <si>
    <t>ko02000</t>
  </si>
  <si>
    <t>Hippo signaling pathway</t>
  </si>
  <si>
    <t>ko04390</t>
  </si>
  <si>
    <t>Protein phosphatase and associated proteins</t>
  </si>
  <si>
    <t>ko01009</t>
  </si>
  <si>
    <t>DNA repair and recombination proteins</t>
  </si>
  <si>
    <t>ko03400</t>
  </si>
  <si>
    <t>Oxytocin signaling pathway</t>
  </si>
  <si>
    <t>ko04921</t>
  </si>
  <si>
    <t>Tight junction</t>
  </si>
  <si>
    <t>ko04530</t>
  </si>
  <si>
    <t>Rap1 signaling pathway</t>
  </si>
  <si>
    <t>ko04015</t>
  </si>
  <si>
    <t>Vasopressin-regulated water reabsorption</t>
  </si>
  <si>
    <t>ko04962</t>
  </si>
  <si>
    <t>ko03050</t>
  </si>
  <si>
    <t>cGMP - PKG signaling pathway</t>
  </si>
  <si>
    <t>ko04022</t>
  </si>
  <si>
    <t>Translation factors</t>
  </si>
  <si>
    <t>ko03012</t>
  </si>
  <si>
    <t>Phototransduction - fly</t>
  </si>
  <si>
    <t>ko04745</t>
  </si>
  <si>
    <t>Endocytosis</t>
  </si>
  <si>
    <t>ko04144</t>
  </si>
  <si>
    <t>Calcium signaling pathway</t>
  </si>
  <si>
    <t>ko04020</t>
  </si>
  <si>
    <t>RNA transport</t>
  </si>
  <si>
    <t>ko03013</t>
  </si>
  <si>
    <t>Focal adhesion</t>
  </si>
  <si>
    <t>ko04510</t>
  </si>
  <si>
    <t>Leukocyte transendothelial migration</t>
  </si>
  <si>
    <t>ko04670</t>
  </si>
  <si>
    <t>Platelet activation</t>
  </si>
  <si>
    <t>ko04611</t>
  </si>
  <si>
    <t>Thyroid hormone signaling pathway</t>
  </si>
  <si>
    <t>ko04919</t>
  </si>
  <si>
    <t>Adherens junction</t>
  </si>
  <si>
    <t>ko04520</t>
  </si>
  <si>
    <t>Necroptosis</t>
  </si>
  <si>
    <t>ko04217</t>
  </si>
  <si>
    <t>PI3K-Akt signaling pathway</t>
  </si>
  <si>
    <t>ko04151</t>
  </si>
  <si>
    <t>Antigen processing and presentation</t>
  </si>
  <si>
    <t>ko04612</t>
  </si>
  <si>
    <t>GTP-binding proteins</t>
  </si>
  <si>
    <t>ko04031</t>
  </si>
  <si>
    <t>Oocyte meiosis</t>
  </si>
  <si>
    <t>ko04114</t>
  </si>
  <si>
    <t>Purine metabolism</t>
  </si>
  <si>
    <t>ko00230</t>
  </si>
  <si>
    <t>Retrograde endocannabinoid signaling</t>
  </si>
  <si>
    <t>ko04723</t>
  </si>
  <si>
    <t>Autophagy - animal</t>
  </si>
  <si>
    <t>ko04140</t>
  </si>
  <si>
    <t>DNA replication proteins</t>
  </si>
  <si>
    <t>ko03032</t>
  </si>
  <si>
    <t>Ribosome biogenesis in eukaryotes</t>
  </si>
  <si>
    <t>ko03008</t>
  </si>
  <si>
    <t>PPAR signaling pathway</t>
  </si>
  <si>
    <t>ko03320</t>
  </si>
  <si>
    <t>Glutathione metabolism</t>
  </si>
  <si>
    <t>ko00480</t>
  </si>
  <si>
    <t>Pyrimidine metabolism</t>
  </si>
  <si>
    <t>ko00240</t>
  </si>
  <si>
    <t>Neurotrophin signaling pathway</t>
  </si>
  <si>
    <t>ko04722</t>
  </si>
  <si>
    <t>Metabolism of xenobiotics by cytochrome P450</t>
  </si>
  <si>
    <t>ko00980</t>
  </si>
  <si>
    <t>Drug metabolism - cytochrome P450</t>
  </si>
  <si>
    <t>ko00982</t>
  </si>
  <si>
    <t>NOD-like receptor signaling pathway</t>
  </si>
  <si>
    <t>ko04621</t>
  </si>
  <si>
    <t>Protein export</t>
  </si>
  <si>
    <t>ko03060</t>
  </si>
  <si>
    <t>Cellular senescence</t>
  </si>
  <si>
    <t>ko04218</t>
  </si>
  <si>
    <t>Transfer RNA biogenesis</t>
  </si>
  <si>
    <t>ko03016</t>
  </si>
  <si>
    <t>Estrogen signaling pathway</t>
  </si>
  <si>
    <t>ko04915</t>
  </si>
  <si>
    <t>Synaptic vesicle cycle</t>
  </si>
  <si>
    <t>ko04721</t>
  </si>
  <si>
    <t>Cardiac muscle contraction</t>
  </si>
  <si>
    <t>ko04260</t>
  </si>
  <si>
    <t>Cell cycle</t>
  </si>
  <si>
    <t>ko04110</t>
  </si>
  <si>
    <t>Insulin signaling pathway</t>
  </si>
  <si>
    <t>ko04910</t>
  </si>
  <si>
    <t>Fc gamma R-mediated phagocytosis</t>
  </si>
  <si>
    <t>ko04666</t>
  </si>
  <si>
    <t>RNA degradation</t>
  </si>
  <si>
    <t>ko03018</t>
  </si>
  <si>
    <t>Drug metabolism - other enzymes</t>
  </si>
  <si>
    <t>ko00983</t>
  </si>
  <si>
    <t>Arachidonic acid metabolism</t>
  </si>
  <si>
    <t>ko00590</t>
  </si>
  <si>
    <t>Transcription factors</t>
  </si>
  <si>
    <t>ko03000</t>
  </si>
  <si>
    <t>Ubiquitin mediated proteolysis</t>
  </si>
  <si>
    <t>ko04120</t>
  </si>
  <si>
    <t>Glucagon signaling pathway</t>
  </si>
  <si>
    <t>ko04922</t>
  </si>
  <si>
    <t>mTOR signaling pathway</t>
  </si>
  <si>
    <t>ko04150</t>
  </si>
  <si>
    <t>Apelin signaling pathway</t>
  </si>
  <si>
    <t>ko04371</t>
  </si>
  <si>
    <t>Proteoglycans</t>
  </si>
  <si>
    <t>ko00535</t>
  </si>
  <si>
    <t>Collecting duct acid secretion</t>
  </si>
  <si>
    <t>ko04966</t>
  </si>
  <si>
    <t>HIF-1 signaling pathway</t>
  </si>
  <si>
    <t>ko04066</t>
  </si>
  <si>
    <t>Glycolysis / Gluconeogenesis</t>
  </si>
  <si>
    <t>ko00010</t>
  </si>
  <si>
    <t>mRNA surveillance pathway</t>
  </si>
  <si>
    <t>ko03015</t>
  </si>
  <si>
    <t>Longevity regulating pathway - worm</t>
  </si>
  <si>
    <t>ko04212</t>
  </si>
  <si>
    <t>Plant-pathogen interaction</t>
  </si>
  <si>
    <t>ko04626</t>
  </si>
  <si>
    <t>RNA polymerase</t>
  </si>
  <si>
    <t>ko03020</t>
  </si>
  <si>
    <t>Adrenergic signaling in cardiomyocytes</t>
  </si>
  <si>
    <t>ko04261</t>
  </si>
  <si>
    <t>Renin secretion</t>
  </si>
  <si>
    <t>ko04924</t>
  </si>
  <si>
    <t>Ras signaling pathway</t>
  </si>
  <si>
    <t>ko04014</t>
  </si>
  <si>
    <t>cAMP signaling pathway</t>
  </si>
  <si>
    <t>ko04024</t>
  </si>
  <si>
    <t>Glycosylphosphatidylinositol (GPI)-anchored proteins</t>
  </si>
  <si>
    <t>ko00537</t>
  </si>
  <si>
    <t>MAPK signaling pathway - plant</t>
  </si>
  <si>
    <t>ko04016</t>
  </si>
  <si>
    <t>Vascular smooth muscle contraction</t>
  </si>
  <si>
    <t>ko04270</t>
  </si>
  <si>
    <t>Cytosolic DNA-sensing pathway</t>
  </si>
  <si>
    <t>ko04623</t>
  </si>
  <si>
    <t>Dopaminergic synapse</t>
  </si>
  <si>
    <t>ko04728</t>
  </si>
  <si>
    <t>MAPK signaling pathway - yeast</t>
  </si>
  <si>
    <t>ko04011</t>
  </si>
  <si>
    <t>Aldosterone synthesis and secretion</t>
  </si>
  <si>
    <t>ko04925</t>
  </si>
  <si>
    <t>Long-term potentiation</t>
  </si>
  <si>
    <t>ko04720</t>
  </si>
  <si>
    <t>Axon guidance</t>
  </si>
  <si>
    <t>ko04360</t>
  </si>
  <si>
    <t>Phosphatidylinositol signaling system</t>
  </si>
  <si>
    <t>ko04070</t>
  </si>
  <si>
    <t>Salivary secretion</t>
  </si>
  <si>
    <t>ko04970</t>
  </si>
  <si>
    <t>Phospholipase D signaling pathway</t>
  </si>
  <si>
    <t>ko04072</t>
  </si>
  <si>
    <t>Gastric acid secretion</t>
  </si>
  <si>
    <t>ko04971</t>
  </si>
  <si>
    <t>GnRH signaling pathway</t>
  </si>
  <si>
    <t>ko04912</t>
  </si>
  <si>
    <t>Ferroptosis</t>
  </si>
  <si>
    <t>ko04216</t>
  </si>
  <si>
    <t>C-type lectin receptor signaling pathway</t>
  </si>
  <si>
    <t>ko04625</t>
  </si>
  <si>
    <t>Inflammatory mediator regulation of TRP channels</t>
  </si>
  <si>
    <t>ko04750</t>
  </si>
  <si>
    <t>AMPK signaling pathway</t>
  </si>
  <si>
    <t>ko04152</t>
  </si>
  <si>
    <t>Mitophagy - animal</t>
  </si>
  <si>
    <t>ko04137</t>
  </si>
  <si>
    <t>Folate biosynthesis</t>
  </si>
  <si>
    <t>ko00790</t>
  </si>
  <si>
    <t>Secretion system</t>
  </si>
  <si>
    <t>ko02044</t>
  </si>
  <si>
    <t>Peroxisome</t>
  </si>
  <si>
    <t>ko04146</t>
  </si>
  <si>
    <t>Olfactory transduction</t>
  </si>
  <si>
    <t>ko04740</t>
  </si>
  <si>
    <t>Melanogenesis</t>
  </si>
  <si>
    <t>ko04916</t>
  </si>
  <si>
    <t>Cell cycle - yeast</t>
  </si>
  <si>
    <t>ko04111</t>
  </si>
  <si>
    <t>Cholesterol metabolism</t>
  </si>
  <si>
    <t>ko04979</t>
  </si>
  <si>
    <t>Circadian entrainment</t>
  </si>
  <si>
    <t>ko04713</t>
  </si>
  <si>
    <t>Carbon fixation in photosynthetic organisms</t>
  </si>
  <si>
    <t>ko00710</t>
  </si>
  <si>
    <t>Phototransduction</t>
  </si>
  <si>
    <t>ko04744</t>
  </si>
  <si>
    <t>MAPK signaling pathway - fly</t>
  </si>
  <si>
    <t>ko04013</t>
  </si>
  <si>
    <t>Fructose and mannose metabolism</t>
  </si>
  <si>
    <t>ko00051</t>
  </si>
  <si>
    <t>Pyruvate metabolism</t>
  </si>
  <si>
    <t>ko00620</t>
  </si>
  <si>
    <t>Glycosyltransferases</t>
  </si>
  <si>
    <t>ko01003</t>
  </si>
  <si>
    <t>Autophagy - yeast</t>
  </si>
  <si>
    <t>ko04138</t>
  </si>
  <si>
    <t>N-Glycan biosynthesis</t>
  </si>
  <si>
    <t>ko00510</t>
  </si>
  <si>
    <t>Valine, leucine and isoleucine degradation</t>
  </si>
  <si>
    <t>ko00280</t>
  </si>
  <si>
    <t>Pancreatic secretion</t>
  </si>
  <si>
    <t>ko04972</t>
  </si>
  <si>
    <t>Lipid biosynthesis proteins</t>
  </si>
  <si>
    <t>ko01004</t>
  </si>
  <si>
    <t>CD Molecules</t>
  </si>
  <si>
    <t>ko04090</t>
  </si>
  <si>
    <t>Amino sugar and nucleotide sugar metabolism</t>
  </si>
  <si>
    <t>ko00520</t>
  </si>
  <si>
    <t>Various types of N-glycan biosynthesis</t>
  </si>
  <si>
    <t>ko00513</t>
  </si>
  <si>
    <t>Nucleotide excision repair</t>
  </si>
  <si>
    <t>ko03420</t>
  </si>
  <si>
    <t>MAPK signaling pathway</t>
  </si>
  <si>
    <t>ko04010</t>
  </si>
  <si>
    <t>Renin-angiotensin system</t>
  </si>
  <si>
    <t>ko04614</t>
  </si>
  <si>
    <t>Endocrine and other factor-regulated calcium reabsorption</t>
  </si>
  <si>
    <t>ko04961</t>
  </si>
  <si>
    <t>Fatty acid elongation</t>
  </si>
  <si>
    <t>ko00062</t>
  </si>
  <si>
    <t>Citrate cycle (TCA cycle)</t>
  </si>
  <si>
    <t>ko00020</t>
  </si>
  <si>
    <t>Ion channels</t>
  </si>
  <si>
    <t>ko04040</t>
  </si>
  <si>
    <t>IL-17 signaling pathway</t>
  </si>
  <si>
    <t>ko04657</t>
  </si>
  <si>
    <t>Glycerophospholipid metabolism</t>
  </si>
  <si>
    <t>ko00564</t>
  </si>
  <si>
    <t>FoxO signaling pathway</t>
  </si>
  <si>
    <t>ko04068</t>
  </si>
  <si>
    <t>Longevity regulating pathway - multiple species</t>
  </si>
  <si>
    <t>ko04213</t>
  </si>
  <si>
    <t>Tyrosine metabolism</t>
  </si>
  <si>
    <t>ko00350</t>
  </si>
  <si>
    <t>Fatty acid degradation</t>
  </si>
  <si>
    <t>ko00071</t>
  </si>
  <si>
    <t>Progesterone-mediated oocyte maturation</t>
  </si>
  <si>
    <t>ko04914</t>
  </si>
  <si>
    <t>Mitophagy - yeast</t>
  </si>
  <si>
    <t>ko04139</t>
  </si>
  <si>
    <t>Longevity regulating pathway - mammal</t>
  </si>
  <si>
    <t>ko04211</t>
  </si>
  <si>
    <t>Th17 cell differentiation</t>
  </si>
  <si>
    <t>ko04659</t>
  </si>
  <si>
    <t>Apoptosis - fly</t>
  </si>
  <si>
    <t>ko04214</t>
  </si>
  <si>
    <t>Amino acid related enzymes</t>
  </si>
  <si>
    <t>ko01007</t>
  </si>
  <si>
    <t>Arginine and proline metabolism</t>
  </si>
  <si>
    <t>ko00330</t>
  </si>
  <si>
    <t>Gap junction</t>
  </si>
  <si>
    <t>ko04540</t>
  </si>
  <si>
    <t>Methane metabolism</t>
  </si>
  <si>
    <t>ko00680</t>
  </si>
  <si>
    <t>Glyoxylate and dicarboxylate metabolism</t>
  </si>
  <si>
    <t>ko00630</t>
  </si>
  <si>
    <t>Protein kinases</t>
  </si>
  <si>
    <t>ko01001</t>
  </si>
  <si>
    <t>Sphingolipid signaling pathway</t>
  </si>
  <si>
    <t>ko04071</t>
  </si>
  <si>
    <t>Mineral absorption</t>
  </si>
  <si>
    <t>ko04978</t>
  </si>
  <si>
    <t>ko03030</t>
  </si>
  <si>
    <t>Propanoate metabolism</t>
  </si>
  <si>
    <t>ko00640</t>
  </si>
  <si>
    <t>Glycosaminoglycan binding proteins</t>
  </si>
  <si>
    <t>ko00536</t>
  </si>
  <si>
    <t>Glycerolipid metabolism</t>
  </si>
  <si>
    <t>ko00561</t>
  </si>
  <si>
    <t>Cysteine and methionine metabolism</t>
  </si>
  <si>
    <t>ko00270</t>
  </si>
  <si>
    <t>Tryptophan metabolism</t>
  </si>
  <si>
    <t>ko00380</t>
  </si>
  <si>
    <t>Lysine degradation</t>
  </si>
  <si>
    <t>ko00310</t>
  </si>
  <si>
    <t>Inositol phosphate metabolism</t>
  </si>
  <si>
    <t>ko00562</t>
  </si>
  <si>
    <t>Biosynthesis of unsaturated fatty acids</t>
  </si>
  <si>
    <t>ko01040</t>
  </si>
  <si>
    <t>Mismatch repair</t>
  </si>
  <si>
    <t>ko03430</t>
  </si>
  <si>
    <t>Thyroid hormone synthesis</t>
  </si>
  <si>
    <t>ko04918</t>
  </si>
  <si>
    <t>ko04310</t>
  </si>
  <si>
    <t>Autophagy - other eukaryotes</t>
  </si>
  <si>
    <t>ko04136</t>
  </si>
  <si>
    <t>SNARE interactions in vesicular transport</t>
  </si>
  <si>
    <t>ko04130</t>
  </si>
  <si>
    <t>Lectins</t>
  </si>
  <si>
    <t>ko04091</t>
  </si>
  <si>
    <t>Glycine, serine and threonine metabolism</t>
  </si>
  <si>
    <t>ko00260</t>
  </si>
  <si>
    <t>Terpenoid backbone biosynthesis</t>
  </si>
  <si>
    <t>ko00900</t>
  </si>
  <si>
    <t>Proximal tubule bicarbonate reclamation</t>
  </si>
  <si>
    <t>ko04964</t>
  </si>
  <si>
    <t>Porphyrin and chlorophyll metabolism</t>
  </si>
  <si>
    <t>ko00860</t>
  </si>
  <si>
    <t>Hippo signaling pathway - multiple species</t>
  </si>
  <si>
    <t>ko04392</t>
  </si>
  <si>
    <t>beta-Alanine metabolism</t>
  </si>
  <si>
    <t>ko00410</t>
  </si>
  <si>
    <t>Two-component system</t>
  </si>
  <si>
    <t>ko02020</t>
  </si>
  <si>
    <t>Aminoacyl-tRNA biosynthesis</t>
  </si>
  <si>
    <t>ko00970</t>
  </si>
  <si>
    <t>Regulation of lipolysis in adipocyte</t>
  </si>
  <si>
    <t>ko04923</t>
  </si>
  <si>
    <t>Osteoclast differentiation</t>
  </si>
  <si>
    <t>ko04380</t>
  </si>
  <si>
    <t>GABAergic synapse</t>
  </si>
  <si>
    <t>ko04727</t>
  </si>
  <si>
    <t>Sulfur metabolism</t>
  </si>
  <si>
    <t>ko00920</t>
  </si>
  <si>
    <t>Thiamine metabolism</t>
  </si>
  <si>
    <t>ko00730</t>
  </si>
  <si>
    <t>Arginine biosynthesis</t>
  </si>
  <si>
    <t>ko00220</t>
  </si>
  <si>
    <t>Protein digestion and absorption</t>
  </si>
  <si>
    <t>ko04974</t>
  </si>
  <si>
    <t>Basal transcription factors</t>
  </si>
  <si>
    <t>ko03022</t>
  </si>
  <si>
    <t>Sphingolipid metabolism</t>
  </si>
  <si>
    <t>ko00600</t>
  </si>
  <si>
    <t>Steroid hormone biosynthesis</t>
  </si>
  <si>
    <t>ko00140</t>
  </si>
  <si>
    <t>Pentose phosphate pathway</t>
  </si>
  <si>
    <t>ko00030</t>
  </si>
  <si>
    <t>Insulin secretion</t>
  </si>
  <si>
    <t>ko04911</t>
  </si>
  <si>
    <t>Nitrogen metabolism</t>
  </si>
  <si>
    <t>ko00910</t>
  </si>
  <si>
    <t>VEGF signaling pathway</t>
  </si>
  <si>
    <t>ko04370</t>
  </si>
  <si>
    <t>Histidine metabolism</t>
  </si>
  <si>
    <t>ko00340</t>
  </si>
  <si>
    <t>Glutamatergic synapse</t>
  </si>
  <si>
    <t>ko04724</t>
  </si>
  <si>
    <t>Chemokine signaling pathway</t>
  </si>
  <si>
    <t>ko04062</t>
  </si>
  <si>
    <t>Alanine, aspartate and glutamate metabolism</t>
  </si>
  <si>
    <t>ko00250</t>
  </si>
  <si>
    <t>T cell receptor signaling pathway</t>
  </si>
  <si>
    <t>ko04660</t>
  </si>
  <si>
    <t>Ascorbate and aldarate metabolism</t>
  </si>
  <si>
    <t>ko00053</t>
  </si>
  <si>
    <t>Butanoate metabolism</t>
  </si>
  <si>
    <t>ko00650</t>
  </si>
  <si>
    <t>Base excision repair</t>
  </si>
  <si>
    <t>ko03410</t>
  </si>
  <si>
    <t>Adipocytokine signaling pathway</t>
  </si>
  <si>
    <t>ko04920</t>
  </si>
  <si>
    <t>TGF-beta signaling pathway</t>
  </si>
  <si>
    <t>ko04350</t>
  </si>
  <si>
    <t>Fat digestion and absorption</t>
  </si>
  <si>
    <t>ko04975</t>
  </si>
  <si>
    <t>Ether lipid metabolism</t>
  </si>
  <si>
    <t>ko00565</t>
  </si>
  <si>
    <t>One carbon pool by folate</t>
  </si>
  <si>
    <t>ko00670</t>
  </si>
  <si>
    <t>p53 signaling pathway</t>
  </si>
  <si>
    <t>ko04115</t>
  </si>
  <si>
    <t>Toll and Imd signaling pathway</t>
  </si>
  <si>
    <t>ko04624</t>
  </si>
  <si>
    <t>Chloroalkane and chloroalkene degradation</t>
  </si>
  <si>
    <t>ko00625</t>
  </si>
  <si>
    <t>Limonene and pinene degradation</t>
  </si>
  <si>
    <t>ko00903</t>
  </si>
  <si>
    <t>Insect hormone biosynthesis</t>
  </si>
  <si>
    <t>ko00981</t>
  </si>
  <si>
    <t>Meiosis - yeast</t>
  </si>
  <si>
    <t>ko04113</t>
  </si>
  <si>
    <t>Carbon fixation pathways in prokaryotes</t>
  </si>
  <si>
    <t>ko00720</t>
  </si>
  <si>
    <t>Bile secretion</t>
  </si>
  <si>
    <t>ko04976</t>
  </si>
  <si>
    <t>RIG-I-like receptor signaling pathway</t>
  </si>
  <si>
    <t>ko04622</t>
  </si>
  <si>
    <t>Parathyroid hormone synthesis, secretion and action</t>
  </si>
  <si>
    <t>ko04928</t>
  </si>
  <si>
    <t>B cell receptor signaling pathway</t>
  </si>
  <si>
    <t>ko04662</t>
  </si>
  <si>
    <t>ko04330</t>
  </si>
  <si>
    <t>Prenyltransferases</t>
  </si>
  <si>
    <t>ko01006</t>
  </si>
  <si>
    <t>Starch and sucrose metabolism</t>
  </si>
  <si>
    <t>ko00500</t>
  </si>
  <si>
    <t>NF-kappa B signaling pathway</t>
  </si>
  <si>
    <t>ko04064</t>
  </si>
  <si>
    <t>Carbohydrate digestion and absorption</t>
  </si>
  <si>
    <t>ko04973</t>
  </si>
  <si>
    <t>Aldosterone-regulated sodium reabsorption</t>
  </si>
  <si>
    <t>ko04960</t>
  </si>
  <si>
    <t>TNF signaling pathway</t>
  </si>
  <si>
    <t>ko04668</t>
  </si>
  <si>
    <t>Natural killer cell mediated cytotoxicity</t>
  </si>
  <si>
    <t>ko04650</t>
  </si>
  <si>
    <t>Hedgehog signaling pathway - fly</t>
  </si>
  <si>
    <t>ko04341</t>
  </si>
  <si>
    <t>Relaxin signaling pathway</t>
  </si>
  <si>
    <t>ko04926</t>
  </si>
  <si>
    <t>Homologous recombination</t>
  </si>
  <si>
    <t>ko03440</t>
  </si>
  <si>
    <t>Caprolactam degradation</t>
  </si>
  <si>
    <t>ko00930</t>
  </si>
  <si>
    <t>Glycosphingolipid biosynthesis - lacto and neolacto series</t>
  </si>
  <si>
    <t>ko00601</t>
  </si>
  <si>
    <t>Long-term depression</t>
  </si>
  <si>
    <t>ko04730</t>
  </si>
  <si>
    <t>Th1 and Th2 cell differentiation</t>
  </si>
  <si>
    <t>ko04658</t>
  </si>
  <si>
    <t>Fc epsilon RI signaling pathway</t>
  </si>
  <si>
    <t>ko04664</t>
  </si>
  <si>
    <t>Circadian rhythm</t>
  </si>
  <si>
    <t>ko04710</t>
  </si>
  <si>
    <t>Cholinergic synapse</t>
  </si>
  <si>
    <t>ko04725</t>
  </si>
  <si>
    <t>Complement and coagulation cascades</t>
  </si>
  <si>
    <t>ko04610</t>
  </si>
  <si>
    <t>Toll-like receptor signaling pathway</t>
  </si>
  <si>
    <t>ko04620</t>
  </si>
  <si>
    <t>D-Glutamine and D-glutamate metabolism</t>
  </si>
  <si>
    <t>ko00471</t>
  </si>
  <si>
    <t>Nicotinate and nicotinamide metabolism</t>
  </si>
  <si>
    <t>ko00760</t>
  </si>
  <si>
    <t>Ubiquinone and other terpenoid-quinone biosynthesis</t>
  </si>
  <si>
    <t>ko00130</t>
  </si>
  <si>
    <t>Sulfur relay system</t>
  </si>
  <si>
    <t>ko04122</t>
  </si>
  <si>
    <t>Synthesis and degradation of ketone bodies</t>
  </si>
  <si>
    <t>ko00072</t>
  </si>
  <si>
    <t>Phenylalanine metabolism</t>
  </si>
  <si>
    <t>ko00360</t>
  </si>
  <si>
    <t>Serotonergic synapse</t>
  </si>
  <si>
    <t>ko04726</t>
  </si>
  <si>
    <t>Apoptosis - multiple species</t>
  </si>
  <si>
    <t>ko04215</t>
  </si>
  <si>
    <t>Geraniol degradation</t>
  </si>
  <si>
    <t>ko00281</t>
  </si>
  <si>
    <t>Circadian rhythm - plant</t>
  </si>
  <si>
    <t>ko04712</t>
  </si>
  <si>
    <t>Signaling pathways regulating pluripotency of stem cells</t>
  </si>
  <si>
    <t>ko04550</t>
  </si>
  <si>
    <t>Fanconi anemia pathway</t>
  </si>
  <si>
    <t>ko03460</t>
  </si>
  <si>
    <t>Galactose metabolism</t>
  </si>
  <si>
    <t>ko00052</t>
  </si>
  <si>
    <t>ErbB signaling pathway</t>
  </si>
  <si>
    <t>ko04012</t>
  </si>
  <si>
    <t>Neuroactive ligand-receptor interaction</t>
  </si>
  <si>
    <t>ko04080</t>
  </si>
  <si>
    <t>Cortisol synthesis and secretion</t>
  </si>
  <si>
    <t>ko04927</t>
  </si>
  <si>
    <t>Fatty acid biosynthesis</t>
  </si>
  <si>
    <t>ko00061</t>
  </si>
  <si>
    <t>Benzoate degradation</t>
  </si>
  <si>
    <t>ko00362</t>
  </si>
  <si>
    <t>Aminobenzoate degradation</t>
  </si>
  <si>
    <t>ko00627</t>
  </si>
  <si>
    <t>Valine, leucine and isoleucine biosynthesis</t>
  </si>
  <si>
    <t>ko00290</t>
  </si>
  <si>
    <t>Glycosylphosphatidylinositol(GPI)-anchor biosynthesis</t>
  </si>
  <si>
    <t>ko00563</t>
  </si>
  <si>
    <t>Cell adhesion molecules</t>
  </si>
  <si>
    <t>ko04515</t>
  </si>
  <si>
    <t>alpha-Linolenic acid metabolism</t>
  </si>
  <si>
    <t>ko00592</t>
  </si>
  <si>
    <t>Quorum sensing</t>
  </si>
  <si>
    <t>ko02024</t>
  </si>
  <si>
    <t>Dorso-ventral axis formation</t>
  </si>
  <si>
    <t>ko04320</t>
  </si>
  <si>
    <t>Retinol metabolism</t>
  </si>
  <si>
    <t>ko00830</t>
  </si>
  <si>
    <t>Phenylalanine, tyrosine and tryptophan biosynthesis</t>
  </si>
  <si>
    <t>ko00400</t>
  </si>
  <si>
    <t>Isoquinoline alkaloid biosynthesis</t>
  </si>
  <si>
    <t>ko00950</t>
  </si>
  <si>
    <t>Selenocompound metabolism</t>
  </si>
  <si>
    <t>ko00450</t>
  </si>
  <si>
    <t>Prolactin signaling pathway</t>
  </si>
  <si>
    <t>ko04917</t>
  </si>
  <si>
    <t>Taurine and hypotaurine metabolism</t>
  </si>
  <si>
    <t>ko00430</t>
  </si>
  <si>
    <t>Hedgehog signaling pathway</t>
  </si>
  <si>
    <t>ko04340</t>
  </si>
  <si>
    <t>Pantothenate and CoA biosynthesis</t>
  </si>
  <si>
    <t>ko00770</t>
  </si>
  <si>
    <t>Streptomycin biosynthesis</t>
  </si>
  <si>
    <t>ko00521</t>
  </si>
  <si>
    <t>Other types of O-glycan biosynthesis</t>
  </si>
  <si>
    <t>ko00514</t>
  </si>
  <si>
    <t>Mannose type O-glycan biosyntheis</t>
  </si>
  <si>
    <t>ko00515</t>
  </si>
  <si>
    <t>Pentose and glucuronate interconversions</t>
  </si>
  <si>
    <t>ko00040</t>
  </si>
  <si>
    <t>Zeatin biosynthesis</t>
  </si>
  <si>
    <t>ko00908</t>
  </si>
  <si>
    <t>G protein-coupled receptors</t>
  </si>
  <si>
    <t>ko04030</t>
  </si>
  <si>
    <t>Jak-STAT signaling pathway</t>
  </si>
  <si>
    <t>ko04630</t>
  </si>
  <si>
    <t>Mucin type O-glycan biosynthesis</t>
  </si>
  <si>
    <t>ko00512</t>
  </si>
  <si>
    <t>Tropane, piperidine and pyridine alkaloid biosynthesis</t>
  </si>
  <si>
    <t>ko00960</t>
  </si>
  <si>
    <t>Styrene degradation</t>
  </si>
  <si>
    <t>ko00643</t>
  </si>
  <si>
    <t>Cell adhesion molecules (CAMs)</t>
  </si>
  <si>
    <t>ko04514</t>
  </si>
  <si>
    <t>Glycosaminoglycan biosynthesis - heparan sulfate / heparin</t>
  </si>
  <si>
    <t>ko00534</t>
  </si>
  <si>
    <t>Prokaryotic Defense System</t>
  </si>
  <si>
    <t>ko02048</t>
  </si>
  <si>
    <t>ABC transporters</t>
  </si>
  <si>
    <t>ko02010</t>
  </si>
  <si>
    <t>Phosphonate and phosphinate metabolism</t>
  </si>
  <si>
    <t>ko00440</t>
  </si>
  <si>
    <t>ECM-receptor interaction</t>
  </si>
  <si>
    <t>ko04512</t>
  </si>
  <si>
    <t>Glycosphingolipid biosynthesis - globo and isoglobo series</t>
  </si>
  <si>
    <t>ko00603</t>
  </si>
  <si>
    <t>Cyanoamino acid metabolism</t>
  </si>
  <si>
    <t>ko00460</t>
  </si>
  <si>
    <t>Ovarian Steroidogenesis</t>
  </si>
  <si>
    <t>ko04913</t>
  </si>
  <si>
    <t>Glycosaminoglycan biosynthesis - keratan sulfate</t>
  </si>
  <si>
    <t>ko00533</t>
  </si>
  <si>
    <t>Cell cycle - Caulobacter</t>
  </si>
  <si>
    <t>ko04112</t>
  </si>
  <si>
    <t>Betalain biosynthesis</t>
  </si>
  <si>
    <t>ko00965</t>
  </si>
  <si>
    <t>Vitamin digestion and absorption</t>
  </si>
  <si>
    <t>ko04977</t>
  </si>
  <si>
    <t>Other glycan degradation</t>
  </si>
  <si>
    <t>ko00511</t>
  </si>
  <si>
    <t>Glycosphingolipid biosynthesis - ganglio series</t>
  </si>
  <si>
    <t>ko00604</t>
  </si>
  <si>
    <t>Linoleic acid metabolism</t>
  </si>
  <si>
    <t>ko00591</t>
  </si>
  <si>
    <t>Glycosaminoglycan biosynthesis - chondroitin sulfate / dermatan sulfate</t>
  </si>
  <si>
    <t>ko00532</t>
  </si>
  <si>
    <t>Prodigiosin biosyntheses</t>
  </si>
  <si>
    <t>ko00333</t>
  </si>
  <si>
    <t>Biofilm formation - Escherichia coli</t>
  </si>
  <si>
    <t>ko02026</t>
  </si>
  <si>
    <t>Indole alkaloid biosynthesis</t>
  </si>
  <si>
    <t>ko00901</t>
  </si>
  <si>
    <t>Non-homologous end-joining</t>
  </si>
  <si>
    <t>ko03450</t>
  </si>
  <si>
    <t>Taste transduction</t>
  </si>
  <si>
    <t>ko04742</t>
  </si>
  <si>
    <t>Novobiocin biosynthesis</t>
  </si>
  <si>
    <t>ko00401</t>
  </si>
  <si>
    <t>Biosynthesis of ansamycins</t>
  </si>
  <si>
    <t>ko01051</t>
  </si>
  <si>
    <t>Glycosaminoglycan degradation</t>
  </si>
  <si>
    <t>ko00531</t>
  </si>
  <si>
    <t>Vitamin B6 metabolism</t>
  </si>
  <si>
    <t>ko00750</t>
  </si>
  <si>
    <t>Cytochrome P450</t>
  </si>
  <si>
    <t>ko00199</t>
  </si>
  <si>
    <t>Riboflavin metabolism</t>
  </si>
  <si>
    <t>ko00740</t>
  </si>
  <si>
    <t>Hematopoietic cell lineage</t>
  </si>
  <si>
    <t>ko04640</t>
  </si>
  <si>
    <t>Pattern recognition receptors</t>
  </si>
  <si>
    <t>ko04054</t>
  </si>
  <si>
    <t>Bacterial secretion system</t>
  </si>
  <si>
    <t>ko03070</t>
  </si>
  <si>
    <t>Lipoic acid metabolism</t>
  </si>
  <si>
    <t>ko00785</t>
  </si>
  <si>
    <t>Circadian rhythm - fly</t>
  </si>
  <si>
    <t>ko04711</t>
  </si>
  <si>
    <t>Naphthalene degradation</t>
  </si>
  <si>
    <t>ko00626</t>
  </si>
  <si>
    <t>Primary bile acid biosynthesis</t>
  </si>
  <si>
    <t>ko00120</t>
  </si>
  <si>
    <t>Nuclear receptors</t>
  </si>
  <si>
    <t>ko03310</t>
  </si>
  <si>
    <t>Steroid biosynthesis</t>
  </si>
  <si>
    <t>ko00100</t>
  </si>
  <si>
    <t>Cytokines and growth factors</t>
  </si>
  <si>
    <t>ko04052</t>
  </si>
  <si>
    <t>Biotin metabolism</t>
  </si>
  <si>
    <t>ko00780</t>
  </si>
  <si>
    <t>Aflatoxin biosynthesis</t>
  </si>
  <si>
    <t>ko00254</t>
  </si>
  <si>
    <t>Cytokine-cytokine receptor interaction</t>
  </si>
  <si>
    <t>ko04060</t>
  </si>
  <si>
    <t>Chlorocyclohexane and chlorobenzene degradation</t>
  </si>
  <si>
    <t>ko00361</t>
  </si>
  <si>
    <t>Fluorobenzoate degradation</t>
  </si>
  <si>
    <t>ko00364</t>
  </si>
  <si>
    <t>Toluene degradation</t>
  </si>
  <si>
    <t>ko00623</t>
  </si>
  <si>
    <t>Monobactam biosynthesis</t>
  </si>
  <si>
    <t>ko00261</t>
  </si>
  <si>
    <t>Cutin, suberine and wax biosynthesis</t>
  </si>
  <si>
    <t>ko00073</t>
  </si>
  <si>
    <t>Secondary bile acid biosynthesis</t>
  </si>
  <si>
    <t>ko00121</t>
  </si>
  <si>
    <t>Photosynthesis</t>
  </si>
  <si>
    <t>ko00195</t>
  </si>
  <si>
    <t>Photosynthesis - antenna proteins</t>
  </si>
  <si>
    <t>ko00196</t>
  </si>
  <si>
    <t>Puromycin biosynthesis</t>
  </si>
  <si>
    <t>ko00231</t>
  </si>
  <si>
    <t>Caffeine metabolism</t>
  </si>
  <si>
    <t>ko00232</t>
  </si>
  <si>
    <t>Tetracycline biosynthesis</t>
  </si>
  <si>
    <t>ko00253</t>
  </si>
  <si>
    <t>Lysine biosynthesis</t>
  </si>
  <si>
    <t>ko00300</t>
  </si>
  <si>
    <t>Penicillin and cephalosporin biosynthesis</t>
  </si>
  <si>
    <t>ko00311</t>
  </si>
  <si>
    <t>Clavulanic acid biosynthesis</t>
  </si>
  <si>
    <t>ko00331</t>
  </si>
  <si>
    <t>Carbapenem biosynthesis</t>
  </si>
  <si>
    <t>ko00332</t>
  </si>
  <si>
    <t>Bisphenol degradation</t>
  </si>
  <si>
    <t>ko00363</t>
  </si>
  <si>
    <t>Furfural degradation</t>
  </si>
  <si>
    <t>ko00365</t>
  </si>
  <si>
    <t>Benzoxazinoid biosynthesis</t>
  </si>
  <si>
    <t>ko00402</t>
  </si>
  <si>
    <t>Indole diterpene alkaloid biosynthesis</t>
  </si>
  <si>
    <t>ko00403</t>
  </si>
  <si>
    <t>Staurosporine biosynthesis</t>
  </si>
  <si>
    <t>ko00404</t>
  </si>
  <si>
    <t>Phenazine biosynthesis</t>
  </si>
  <si>
    <t>ko00405</t>
  </si>
  <si>
    <t>D-Arginine and D-ornithine metabolism</t>
  </si>
  <si>
    <t>ko00472</t>
  </si>
  <si>
    <t>D-Alanine metabolism</t>
  </si>
  <si>
    <t>ko00473</t>
  </si>
  <si>
    <t>Biosynthesis of 12-, 14- and 16-membered macrolides</t>
  </si>
  <si>
    <t>ko00522</t>
  </si>
  <si>
    <t>Polyketide sugar unit biosynthesis</t>
  </si>
  <si>
    <t>ko00523</t>
  </si>
  <si>
    <t>Neomycin, kanamycin and gentamicin biosynthesis</t>
  </si>
  <si>
    <t>ko00524</t>
  </si>
  <si>
    <t>Acarbose and validamycin biosynthesis</t>
  </si>
  <si>
    <t>ko00525</t>
  </si>
  <si>
    <t>Lipopolysaccharide biosynthesis</t>
  </si>
  <si>
    <t>ko00540</t>
  </si>
  <si>
    <t>Peptidoglycan biosynthesis</t>
  </si>
  <si>
    <t>ko00550</t>
  </si>
  <si>
    <t>ko00571</t>
  </si>
  <si>
    <t>Dioxin degradation</t>
  </si>
  <si>
    <t>ko00621</t>
  </si>
  <si>
    <t>Xylene degradation</t>
  </si>
  <si>
    <t>ko00622</t>
  </si>
  <si>
    <t>Polycyclic aromatic hydrocarbon degradation</t>
  </si>
  <si>
    <t>ko00624</t>
  </si>
  <si>
    <t>Nitrotoluene degradation</t>
  </si>
  <si>
    <t>ko00633</t>
  </si>
  <si>
    <t>Ethylbenzene degradation</t>
  </si>
  <si>
    <t>ko00642</t>
  </si>
  <si>
    <t>C5-Branched dibasic acid metabolism</t>
  </si>
  <si>
    <t>ko00660</t>
  </si>
  <si>
    <t>Atrazine degradation</t>
  </si>
  <si>
    <t>ko00791</t>
  </si>
  <si>
    <t>Monoterpenoid biosynthesis</t>
  </si>
  <si>
    <t>ko00902</t>
  </si>
  <si>
    <t>Diterpenoid biosynthesis</t>
  </si>
  <si>
    <t>ko00904</t>
  </si>
  <si>
    <t>Brassinosteroid biosynthesis</t>
  </si>
  <si>
    <t>ko00905</t>
  </si>
  <si>
    <t>Carotenoid biosynthesis</t>
  </si>
  <si>
    <t>ko00906</t>
  </si>
  <si>
    <t>Sesquiterpenoid and triterpenoid biosynthesis</t>
  </si>
  <si>
    <t>ko00909</t>
  </si>
  <si>
    <t>Phenylpropanoid biosynthesis</t>
  </si>
  <si>
    <t>ko00940</t>
  </si>
  <si>
    <t>Flavonoid biosynthesis</t>
  </si>
  <si>
    <t>ko00941</t>
  </si>
  <si>
    <t>Anthocyanin biosynthesis</t>
  </si>
  <si>
    <t>ko00942</t>
  </si>
  <si>
    <t>Isoflavonoid biosynthesis</t>
  </si>
  <si>
    <t>ko00943</t>
  </si>
  <si>
    <t>Flavone and flavonol biosynthesis</t>
  </si>
  <si>
    <t>ko00944</t>
  </si>
  <si>
    <t>Stilbenoid, diarylheptanoid and gingerol biosynthesis</t>
  </si>
  <si>
    <t>ko00945</t>
  </si>
  <si>
    <t>Glucosinolate biosynthesis</t>
  </si>
  <si>
    <t>ko00966</t>
  </si>
  <si>
    <t>Steroid degradation</t>
  </si>
  <si>
    <t>ko00984</t>
  </si>
  <si>
    <t xml:space="preserve"> Biosynthesis of secondary metabolites - unclassified</t>
  </si>
  <si>
    <t>ko00999</t>
  </si>
  <si>
    <t>Type I polyketide structures</t>
  </si>
  <si>
    <t>ko01052</t>
  </si>
  <si>
    <t>Biosynthesis of siderophore group nonribosomal peptides</t>
  </si>
  <si>
    <t>ko01053</t>
  </si>
  <si>
    <t>Nonribosomal peptide structures</t>
  </si>
  <si>
    <t>ko01054</t>
  </si>
  <si>
    <t>Biosynthesis of vancomycin group antibiotics</t>
  </si>
  <si>
    <t>ko01055</t>
  </si>
  <si>
    <t>Biosynthesis of type II polyketide backbone</t>
  </si>
  <si>
    <t>ko01056</t>
  </si>
  <si>
    <t>Biosynthesis of type II polyketide products</t>
  </si>
  <si>
    <t>ko01057</t>
  </si>
  <si>
    <t>Acridone alkaloid biosynthesis</t>
  </si>
  <si>
    <t>ko01058</t>
  </si>
  <si>
    <t>Biosynthesis of enediyne antibiotics</t>
  </si>
  <si>
    <t>ko01059</t>
  </si>
  <si>
    <t>Global maps only</t>
  </si>
  <si>
    <t>Phosphotransferase system (PTS)</t>
  </si>
  <si>
    <t>ko02060</t>
  </si>
  <si>
    <t>Plant hormone signal transduction</t>
  </si>
  <si>
    <t>ko04075</t>
  </si>
  <si>
    <t>Biofilm formation - Pseudomonas aeruginosa</t>
  </si>
  <si>
    <t>ko02025</t>
  </si>
  <si>
    <t>Bacterial chemotaxis</t>
  </si>
  <si>
    <t>ko02030</t>
  </si>
  <si>
    <t>Flagellar assembly</t>
  </si>
  <si>
    <t>ko02040</t>
  </si>
  <si>
    <t>Biofilm formation - Vibrio cholerae</t>
  </si>
  <si>
    <t>ko05111</t>
  </si>
  <si>
    <t>Intestinal immune network for IgA production</t>
  </si>
  <si>
    <t>ko04672</t>
  </si>
  <si>
    <t>Photosynthesis proteins</t>
  </si>
  <si>
    <t>ko00194</t>
  </si>
  <si>
    <t>Lipopolysaccharide biosynthesis proteins</t>
  </si>
  <si>
    <t>ko01005</t>
  </si>
  <si>
    <t>Polyketide biosynthesis proteins</t>
  </si>
  <si>
    <t>ko01008</t>
  </si>
  <si>
    <t>Peptidoglycan biosynthesis and degradation proteins</t>
  </si>
  <si>
    <t>ko01011</t>
  </si>
  <si>
    <t>Antimicrobial resistance genes</t>
  </si>
  <si>
    <t>ko01504</t>
  </si>
  <si>
    <t>ko02022</t>
  </si>
  <si>
    <t>Bacterial motility proteins</t>
  </si>
  <si>
    <t>ko02035</t>
  </si>
  <si>
    <t>Bacterial toxins</t>
  </si>
  <si>
    <t>ko02042</t>
  </si>
  <si>
    <t>Non-coding RNAs</t>
  </si>
  <si>
    <t>ko03100</t>
  </si>
  <si>
    <t>Viral proteins</t>
  </si>
  <si>
    <t>ko03200</t>
  </si>
  <si>
    <t>Cytokine receptors</t>
  </si>
  <si>
    <t>ko04050</t>
  </si>
  <si>
    <t>Enzymes</t>
  </si>
  <si>
    <t>ko01000</t>
  </si>
  <si>
    <t>no KO number</t>
  </si>
  <si>
    <t>Lipoarabinomannan (LAM) biosynthesis</t>
  </si>
  <si>
    <t>K number</t>
  </si>
  <si>
    <t>Sum of TPM values</t>
  </si>
  <si>
    <t>Log of TPM value</t>
  </si>
  <si>
    <t>Ratio TPM/Numb. of tra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charset val="238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49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49" fontId="1" fillId="2" borderId="0" xfId="0" applyNumberFormat="1" applyFont="1" applyFill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3F688-0244-174D-B8A7-16A9342FA5E7}">
  <dimension ref="A1:G402"/>
  <sheetViews>
    <sheetView tabSelected="1"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2" width="41.6640625" style="1" customWidth="1"/>
    <col min="3" max="6" width="30" style="1" customWidth="1"/>
    <col min="7" max="7" width="36.6640625" style="7" customWidth="1"/>
  </cols>
  <sheetData>
    <row r="1" spans="1:7" s="3" customFormat="1" ht="21" x14ac:dyDescent="0.25">
      <c r="A1" s="2" t="s">
        <v>4</v>
      </c>
      <c r="B1" s="2" t="s">
        <v>5</v>
      </c>
      <c r="C1" s="6" t="s">
        <v>807</v>
      </c>
      <c r="D1" s="2" t="s">
        <v>808</v>
      </c>
      <c r="E1" s="2" t="s">
        <v>809</v>
      </c>
      <c r="F1" s="2" t="s">
        <v>3</v>
      </c>
      <c r="G1" s="2" t="s">
        <v>810</v>
      </c>
    </row>
    <row r="2" spans="1:7" x14ac:dyDescent="0.2">
      <c r="A2" t="s">
        <v>28</v>
      </c>
      <c r="B2" t="s">
        <v>171</v>
      </c>
      <c r="C2" s="4" t="s">
        <v>172</v>
      </c>
      <c r="D2" s="1">
        <v>2028.11</v>
      </c>
      <c r="E2" s="1">
        <f>LOG10(D2)</f>
        <v>3.3070915064292734</v>
      </c>
      <c r="F2" s="5">
        <v>57</v>
      </c>
      <c r="G2" s="7">
        <f>D2/F2</f>
        <v>35.580877192982456</v>
      </c>
    </row>
    <row r="3" spans="1:7" x14ac:dyDescent="0.2">
      <c r="A3" t="s">
        <v>28</v>
      </c>
      <c r="B3" t="s">
        <v>281</v>
      </c>
      <c r="C3" s="4" t="s">
        <v>282</v>
      </c>
      <c r="D3" s="1">
        <v>866.91</v>
      </c>
      <c r="E3" s="1">
        <f>LOG10(D3)</f>
        <v>2.9379740126639575</v>
      </c>
      <c r="F3" s="5">
        <v>44</v>
      </c>
      <c r="G3" s="7">
        <f>D3/F3</f>
        <v>19.702500000000001</v>
      </c>
    </row>
    <row r="4" spans="1:7" x14ac:dyDescent="0.2">
      <c r="A4" t="s">
        <v>28</v>
      </c>
      <c r="B4" t="s">
        <v>387</v>
      </c>
      <c r="C4" s="4" t="s">
        <v>388</v>
      </c>
      <c r="D4" s="1">
        <v>339.57</v>
      </c>
      <c r="E4" s="1">
        <f>LOG10(D4)</f>
        <v>2.5309293146403204</v>
      </c>
      <c r="F4" s="5">
        <v>28</v>
      </c>
      <c r="G4" s="7">
        <f>D4/F4</f>
        <v>12.1275</v>
      </c>
    </row>
    <row r="5" spans="1:7" x14ac:dyDescent="0.2">
      <c r="A5" t="s">
        <v>28</v>
      </c>
      <c r="B5" t="s">
        <v>554</v>
      </c>
      <c r="C5" s="4" t="s">
        <v>555</v>
      </c>
      <c r="D5" s="1">
        <v>54.59</v>
      </c>
      <c r="E5" s="1">
        <f>LOG10(D5)</f>
        <v>1.7371130943059612</v>
      </c>
      <c r="F5" s="5">
        <v>7</v>
      </c>
    </row>
    <row r="6" spans="1:7" x14ac:dyDescent="0.2">
      <c r="A6" t="s">
        <v>28</v>
      </c>
      <c r="B6" t="s">
        <v>249</v>
      </c>
      <c r="C6" s="4" t="s">
        <v>250</v>
      </c>
      <c r="D6" s="1">
        <v>1187.82</v>
      </c>
      <c r="E6" s="1">
        <f>LOG10(D6)</f>
        <v>3.0747506334654284</v>
      </c>
      <c r="F6" s="5">
        <v>33</v>
      </c>
      <c r="G6" s="7">
        <f>D6/F6</f>
        <v>35.994545454545452</v>
      </c>
    </row>
    <row r="7" spans="1:7" x14ac:dyDescent="0.2">
      <c r="A7" t="s">
        <v>28</v>
      </c>
      <c r="B7" t="s">
        <v>506</v>
      </c>
      <c r="C7" s="4" t="s">
        <v>507</v>
      </c>
      <c r="D7" s="1">
        <v>104.28</v>
      </c>
      <c r="E7" s="1">
        <f>LOG10(D7)</f>
        <v>2.0182010224962914</v>
      </c>
      <c r="F7" s="5">
        <v>18</v>
      </c>
      <c r="G7" s="7">
        <f>D7/F7</f>
        <v>5.793333333333333</v>
      </c>
    </row>
    <row r="8" spans="1:7" x14ac:dyDescent="0.2">
      <c r="A8" t="s">
        <v>28</v>
      </c>
      <c r="B8" t="s">
        <v>405</v>
      </c>
      <c r="C8" s="4" t="s">
        <v>406</v>
      </c>
      <c r="D8" s="1">
        <v>304.32</v>
      </c>
      <c r="E8" s="1">
        <f>LOG10(D8)</f>
        <v>2.4833304952573201</v>
      </c>
      <c r="F8" s="5">
        <v>14</v>
      </c>
      <c r="G8" s="7">
        <f>D8/F8</f>
        <v>21.737142857142857</v>
      </c>
    </row>
    <row r="9" spans="1:7" x14ac:dyDescent="0.2">
      <c r="A9" t="s">
        <v>28</v>
      </c>
      <c r="B9" t="s">
        <v>514</v>
      </c>
      <c r="C9" s="4" t="s">
        <v>515</v>
      </c>
      <c r="D9" s="1">
        <v>94.62</v>
      </c>
      <c r="E9" s="1">
        <f>LOG10(D9)</f>
        <v>1.9759829437125465</v>
      </c>
      <c r="F9" s="5">
        <v>18</v>
      </c>
      <c r="G9" s="7">
        <f>D9/F9</f>
        <v>5.2566666666666668</v>
      </c>
    </row>
    <row r="10" spans="1:7" x14ac:dyDescent="0.2">
      <c r="A10" t="s">
        <v>28</v>
      </c>
      <c r="B10" t="s">
        <v>279</v>
      </c>
      <c r="C10" s="4" t="s">
        <v>280</v>
      </c>
      <c r="D10" s="1">
        <v>874.59</v>
      </c>
      <c r="E10" s="1">
        <f>LOG10(D10)</f>
        <v>2.9418045073449375</v>
      </c>
      <c r="F10" s="5">
        <v>39</v>
      </c>
      <c r="G10" s="7">
        <f>D10/F10</f>
        <v>22.425384615384615</v>
      </c>
    </row>
    <row r="11" spans="1:7" x14ac:dyDescent="0.2">
      <c r="A11" t="s">
        <v>28</v>
      </c>
      <c r="B11" t="s">
        <v>295</v>
      </c>
      <c r="C11" s="4" t="s">
        <v>296</v>
      </c>
      <c r="D11" s="1">
        <v>746.31</v>
      </c>
      <c r="E11" s="1">
        <f>LOG10(D11)</f>
        <v>2.8729192608830547</v>
      </c>
      <c r="F11" s="5">
        <v>55</v>
      </c>
      <c r="G11" s="7">
        <f>D11/F11</f>
        <v>13.569272727272727</v>
      </c>
    </row>
    <row r="12" spans="1:7" x14ac:dyDescent="0.2">
      <c r="A12" t="s">
        <v>28</v>
      </c>
      <c r="B12" t="s">
        <v>490</v>
      </c>
      <c r="C12" s="4" t="s">
        <v>491</v>
      </c>
      <c r="D12" s="1">
        <v>122.4</v>
      </c>
      <c r="E12" s="1">
        <f>LOG10(D12)</f>
        <v>2.0877814178095426</v>
      </c>
      <c r="F12" s="5">
        <v>8</v>
      </c>
    </row>
    <row r="13" spans="1:7" x14ac:dyDescent="0.2">
      <c r="A13" t="s">
        <v>28</v>
      </c>
      <c r="B13" t="s">
        <v>658</v>
      </c>
      <c r="C13" s="4" t="s">
        <v>659</v>
      </c>
      <c r="D13" s="1">
        <v>0</v>
      </c>
      <c r="F13" s="1">
        <v>0</v>
      </c>
    </row>
    <row r="14" spans="1:7" x14ac:dyDescent="0.2">
      <c r="A14" t="s">
        <v>28</v>
      </c>
      <c r="B14" t="s">
        <v>640</v>
      </c>
      <c r="C14" s="4" t="s">
        <v>641</v>
      </c>
      <c r="D14" s="1">
        <v>4.75</v>
      </c>
      <c r="E14" s="1">
        <f>LOG10(D14)</f>
        <v>0.67669360962486658</v>
      </c>
      <c r="F14" s="5">
        <v>6</v>
      </c>
    </row>
    <row r="15" spans="1:7" x14ac:dyDescent="0.2">
      <c r="A15" t="s">
        <v>28</v>
      </c>
      <c r="B15" t="s">
        <v>636</v>
      </c>
      <c r="C15" s="4" t="s">
        <v>637</v>
      </c>
      <c r="D15" s="1">
        <v>5.1100000000000003</v>
      </c>
      <c r="E15" s="1">
        <f>LOG10(D15)</f>
        <v>0.70842090013471271</v>
      </c>
      <c r="F15" s="5">
        <v>1</v>
      </c>
    </row>
    <row r="16" spans="1:7" x14ac:dyDescent="0.2">
      <c r="A16" t="s">
        <v>28</v>
      </c>
      <c r="B16" t="s">
        <v>660</v>
      </c>
      <c r="C16" s="4" t="s">
        <v>661</v>
      </c>
      <c r="D16" s="1">
        <v>0</v>
      </c>
      <c r="F16" s="1">
        <v>0</v>
      </c>
    </row>
    <row r="17" spans="1:7" x14ac:dyDescent="0.2">
      <c r="A17" t="s">
        <v>28</v>
      </c>
      <c r="B17" t="s">
        <v>486</v>
      </c>
      <c r="C17" s="4" t="s">
        <v>487</v>
      </c>
      <c r="D17" s="1">
        <v>132.18</v>
      </c>
      <c r="E17" s="1">
        <f>LOG10(D17)</f>
        <v>2.1211657475344112</v>
      </c>
      <c r="F17" s="5">
        <v>12</v>
      </c>
      <c r="G17" s="7">
        <f>D17/F17</f>
        <v>11.015000000000001</v>
      </c>
    </row>
    <row r="18" spans="1:7" x14ac:dyDescent="0.2">
      <c r="A18" t="s">
        <v>28</v>
      </c>
      <c r="B18" t="s">
        <v>385</v>
      </c>
      <c r="C18" s="4" t="s">
        <v>386</v>
      </c>
      <c r="D18" s="1">
        <v>348.3</v>
      </c>
      <c r="E18" s="1">
        <f>LOG10(D18)</f>
        <v>2.5419534744582362</v>
      </c>
      <c r="F18" s="5">
        <v>7</v>
      </c>
    </row>
    <row r="19" spans="1:7" x14ac:dyDescent="0.2">
      <c r="A19" t="s">
        <v>28</v>
      </c>
      <c r="B19" t="s">
        <v>29</v>
      </c>
      <c r="C19" s="4" t="s">
        <v>30</v>
      </c>
      <c r="D19" s="1">
        <v>12081.56</v>
      </c>
      <c r="E19" s="1">
        <f>LOG10(D19)</f>
        <v>4.0821230150508176</v>
      </c>
      <c r="F19" s="5">
        <v>178</v>
      </c>
      <c r="G19" s="7">
        <f>D19/F19</f>
        <v>67.873932584269653</v>
      </c>
    </row>
    <row r="20" spans="1:7" x14ac:dyDescent="0.2">
      <c r="A20" t="s">
        <v>6</v>
      </c>
      <c r="B20" t="s">
        <v>782</v>
      </c>
      <c r="C20" s="4" t="s">
        <v>783</v>
      </c>
      <c r="D20" s="1">
        <v>0</v>
      </c>
      <c r="F20" s="1">
        <v>0</v>
      </c>
    </row>
    <row r="21" spans="1:7" x14ac:dyDescent="0.2">
      <c r="A21" t="s">
        <v>28</v>
      </c>
      <c r="B21" t="s">
        <v>662</v>
      </c>
      <c r="C21" s="4" t="s">
        <v>663</v>
      </c>
      <c r="D21" s="1">
        <v>0</v>
      </c>
      <c r="F21" s="1">
        <v>0</v>
      </c>
    </row>
    <row r="22" spans="1:7" x14ac:dyDescent="0.2">
      <c r="A22" t="s">
        <v>28</v>
      </c>
      <c r="B22" t="s">
        <v>664</v>
      </c>
      <c r="C22" s="4" t="s">
        <v>665</v>
      </c>
      <c r="D22" s="1">
        <v>0</v>
      </c>
      <c r="F22" s="1">
        <v>0</v>
      </c>
    </row>
    <row r="23" spans="1:7" x14ac:dyDescent="0.2">
      <c r="A23" t="s">
        <v>6</v>
      </c>
      <c r="B23" t="s">
        <v>620</v>
      </c>
      <c r="C23" s="4" t="s">
        <v>621</v>
      </c>
      <c r="D23" s="1">
        <v>11.87</v>
      </c>
      <c r="E23" s="1">
        <f>LOG10(D23)</f>
        <v>1.0744507189545911</v>
      </c>
      <c r="F23" s="5">
        <v>3</v>
      </c>
    </row>
    <row r="24" spans="1:7" x14ac:dyDescent="0.2">
      <c r="A24" t="s">
        <v>28</v>
      </c>
      <c r="B24" t="s">
        <v>377</v>
      </c>
      <c r="C24" s="4" t="s">
        <v>378</v>
      </c>
      <c r="D24" s="1">
        <v>385.9</v>
      </c>
      <c r="E24" s="1">
        <f>LOG10(D24)</f>
        <v>2.5864747785713966</v>
      </c>
      <c r="F24" s="5">
        <v>13</v>
      </c>
      <c r="G24" s="7">
        <f>D24/F24</f>
        <v>29.684615384615384</v>
      </c>
    </row>
    <row r="25" spans="1:7" x14ac:dyDescent="0.2">
      <c r="A25" t="s">
        <v>28</v>
      </c>
      <c r="B25" t="s">
        <v>107</v>
      </c>
      <c r="C25" s="4" t="s">
        <v>108</v>
      </c>
      <c r="D25" s="1">
        <v>3613.31</v>
      </c>
      <c r="E25" s="1">
        <f>LOG10(D25)</f>
        <v>3.5579052229889889</v>
      </c>
      <c r="F25" s="5">
        <v>116</v>
      </c>
      <c r="G25" s="7">
        <f>D25/F25</f>
        <v>31.149224137931036</v>
      </c>
    </row>
    <row r="26" spans="1:7" x14ac:dyDescent="0.2">
      <c r="A26" t="s">
        <v>28</v>
      </c>
      <c r="B26" t="s">
        <v>666</v>
      </c>
      <c r="C26" s="4" t="s">
        <v>667</v>
      </c>
      <c r="D26" s="1">
        <v>0</v>
      </c>
      <c r="F26" s="1">
        <v>0</v>
      </c>
    </row>
    <row r="27" spans="1:7" x14ac:dyDescent="0.2">
      <c r="A27" t="s">
        <v>28</v>
      </c>
      <c r="B27" t="s">
        <v>668</v>
      </c>
      <c r="C27" s="4" t="s">
        <v>669</v>
      </c>
      <c r="D27" s="1">
        <v>0</v>
      </c>
      <c r="F27" s="1">
        <v>0</v>
      </c>
    </row>
    <row r="28" spans="1:7" x14ac:dyDescent="0.2">
      <c r="A28" t="s">
        <v>28</v>
      </c>
      <c r="B28" t="s">
        <v>121</v>
      </c>
      <c r="C28" s="4" t="s">
        <v>122</v>
      </c>
      <c r="D28" s="1">
        <v>3178.72</v>
      </c>
      <c r="E28" s="1">
        <f>LOG10(D28)</f>
        <v>3.5022522744355347</v>
      </c>
      <c r="F28" s="5">
        <v>109</v>
      </c>
      <c r="G28" s="7">
        <f>D28/F28</f>
        <v>29.162568807339447</v>
      </c>
    </row>
    <row r="29" spans="1:7" x14ac:dyDescent="0.2">
      <c r="A29" t="s">
        <v>28</v>
      </c>
      <c r="B29" t="s">
        <v>401</v>
      </c>
      <c r="C29" s="4" t="s">
        <v>402</v>
      </c>
      <c r="D29" s="1">
        <v>312.06</v>
      </c>
      <c r="E29" s="1">
        <f>LOG10(D29)</f>
        <v>2.4942381041584758</v>
      </c>
      <c r="F29" s="5">
        <v>21</v>
      </c>
      <c r="G29" s="7">
        <f>D29/F29</f>
        <v>14.86</v>
      </c>
    </row>
    <row r="30" spans="1:7" x14ac:dyDescent="0.2">
      <c r="A30" t="s">
        <v>28</v>
      </c>
      <c r="B30" t="s">
        <v>670</v>
      </c>
      <c r="C30" s="4" t="s">
        <v>671</v>
      </c>
      <c r="D30" s="1">
        <v>0</v>
      </c>
      <c r="F30" s="1">
        <v>0</v>
      </c>
    </row>
    <row r="31" spans="1:7" x14ac:dyDescent="0.2">
      <c r="A31" t="s">
        <v>28</v>
      </c>
      <c r="B31" t="s">
        <v>646</v>
      </c>
      <c r="C31" s="4" t="s">
        <v>647</v>
      </c>
      <c r="D31" s="1">
        <v>2.44</v>
      </c>
      <c r="E31" s="1">
        <f>LOG10(D31)</f>
        <v>0.38738982633872943</v>
      </c>
      <c r="F31" s="5">
        <v>6</v>
      </c>
    </row>
    <row r="32" spans="1:7" x14ac:dyDescent="0.2">
      <c r="A32" t="s">
        <v>28</v>
      </c>
      <c r="B32" t="s">
        <v>351</v>
      </c>
      <c r="C32" s="4" t="s">
        <v>352</v>
      </c>
      <c r="D32" s="1">
        <v>458.53</v>
      </c>
      <c r="E32" s="1">
        <f>LOG10(D32)</f>
        <v>2.6613677552911708</v>
      </c>
      <c r="F32" s="5">
        <v>35</v>
      </c>
      <c r="G32" s="7">
        <f>D32/F32</f>
        <v>13.100857142857143</v>
      </c>
    </row>
    <row r="33" spans="1:7" x14ac:dyDescent="0.2">
      <c r="A33" t="s">
        <v>28</v>
      </c>
      <c r="B33" t="s">
        <v>656</v>
      </c>
      <c r="C33" s="4" t="s">
        <v>657</v>
      </c>
      <c r="D33" s="1">
        <v>1.8</v>
      </c>
      <c r="E33" s="1">
        <f>LOG10(D33)</f>
        <v>0.25527250510330607</v>
      </c>
      <c r="F33" s="5">
        <v>1</v>
      </c>
    </row>
    <row r="34" spans="1:7" x14ac:dyDescent="0.2">
      <c r="A34" t="s">
        <v>28</v>
      </c>
      <c r="B34" t="s">
        <v>330</v>
      </c>
      <c r="C34" s="4" t="s">
        <v>331</v>
      </c>
      <c r="D34" s="1">
        <v>573.5</v>
      </c>
      <c r="E34" s="1">
        <f>LOG10(D34)</f>
        <v>2.7585334222372864</v>
      </c>
      <c r="F34" s="5">
        <v>29</v>
      </c>
      <c r="G34" s="7">
        <f>D34/F34</f>
        <v>19.775862068965516</v>
      </c>
    </row>
    <row r="35" spans="1:7" x14ac:dyDescent="0.2">
      <c r="A35" t="s">
        <v>28</v>
      </c>
      <c r="B35" t="s">
        <v>259</v>
      </c>
      <c r="C35" s="4" t="s">
        <v>260</v>
      </c>
      <c r="D35" s="1">
        <v>998.99</v>
      </c>
      <c r="E35" s="1">
        <f>LOG10(D35)</f>
        <v>2.999561140912113</v>
      </c>
      <c r="F35" s="5">
        <v>77</v>
      </c>
      <c r="G35" s="7">
        <f>D35/F35</f>
        <v>12.973896103896104</v>
      </c>
    </row>
    <row r="36" spans="1:7" x14ac:dyDescent="0.2">
      <c r="A36" t="s">
        <v>28</v>
      </c>
      <c r="B36" t="s">
        <v>498</v>
      </c>
      <c r="C36" s="4" t="s">
        <v>499</v>
      </c>
      <c r="D36" s="1">
        <v>109.62</v>
      </c>
      <c r="E36" s="1">
        <f>LOG10(D36)</f>
        <v>2.0398897977361816</v>
      </c>
      <c r="F36" s="5">
        <v>6</v>
      </c>
    </row>
    <row r="37" spans="1:7" x14ac:dyDescent="0.2">
      <c r="A37" t="s">
        <v>28</v>
      </c>
      <c r="B37" t="s">
        <v>520</v>
      </c>
      <c r="C37" s="4" t="s">
        <v>521</v>
      </c>
      <c r="D37" s="1">
        <v>88.83</v>
      </c>
      <c r="E37" s="1">
        <f>LOG10(D37)</f>
        <v>1.9485596621089616</v>
      </c>
      <c r="F37" s="5">
        <v>7</v>
      </c>
    </row>
    <row r="38" spans="1:7" x14ac:dyDescent="0.2">
      <c r="A38" t="s">
        <v>28</v>
      </c>
      <c r="B38" t="s">
        <v>672</v>
      </c>
      <c r="C38" s="4" t="s">
        <v>673</v>
      </c>
      <c r="D38" s="1">
        <v>0</v>
      </c>
      <c r="F38" s="1">
        <v>0</v>
      </c>
    </row>
    <row r="39" spans="1:7" x14ac:dyDescent="0.2">
      <c r="A39" t="s">
        <v>28</v>
      </c>
      <c r="B39" t="s">
        <v>334</v>
      </c>
      <c r="C39" s="4" t="s">
        <v>335</v>
      </c>
      <c r="D39" s="1">
        <v>559.94000000000005</v>
      </c>
      <c r="E39" s="1">
        <f>LOG10(D39)</f>
        <v>2.7481414929616284</v>
      </c>
      <c r="F39" s="5">
        <v>51</v>
      </c>
      <c r="G39" s="7">
        <f>D39/F39</f>
        <v>10.979215686274511</v>
      </c>
    </row>
    <row r="40" spans="1:7" x14ac:dyDescent="0.2">
      <c r="A40" t="s">
        <v>28</v>
      </c>
      <c r="B40" t="s">
        <v>674</v>
      </c>
      <c r="C40" s="4" t="s">
        <v>675</v>
      </c>
      <c r="D40" s="1">
        <v>0</v>
      </c>
      <c r="F40" s="1">
        <v>0</v>
      </c>
    </row>
    <row r="41" spans="1:7" x14ac:dyDescent="0.2">
      <c r="A41" t="s">
        <v>28</v>
      </c>
      <c r="B41" t="s">
        <v>309</v>
      </c>
      <c r="C41" s="4" t="s">
        <v>310</v>
      </c>
      <c r="D41" s="1">
        <v>683.18</v>
      </c>
      <c r="E41" s="1">
        <f>LOG10(D41)</f>
        <v>2.8345351439561597</v>
      </c>
      <c r="F41" s="5">
        <v>38</v>
      </c>
      <c r="G41" s="7">
        <f>D41/F41</f>
        <v>17.978421052631578</v>
      </c>
    </row>
    <row r="42" spans="1:7" x14ac:dyDescent="0.2">
      <c r="A42" t="s">
        <v>28</v>
      </c>
      <c r="B42" t="s">
        <v>676</v>
      </c>
      <c r="C42" s="4" t="s">
        <v>677</v>
      </c>
      <c r="D42" s="1">
        <v>0</v>
      </c>
      <c r="F42" s="1">
        <v>0</v>
      </c>
    </row>
    <row r="43" spans="1:7" x14ac:dyDescent="0.2">
      <c r="A43" t="s">
        <v>28</v>
      </c>
      <c r="B43" t="s">
        <v>678</v>
      </c>
      <c r="C43" s="4" t="s">
        <v>679</v>
      </c>
      <c r="D43" s="1">
        <v>0</v>
      </c>
      <c r="F43" s="1">
        <v>0</v>
      </c>
    </row>
    <row r="44" spans="1:7" x14ac:dyDescent="0.2">
      <c r="A44" t="s">
        <v>28</v>
      </c>
      <c r="B44" t="s">
        <v>602</v>
      </c>
      <c r="C44" s="4" t="s">
        <v>603</v>
      </c>
      <c r="D44" s="1">
        <v>20.72</v>
      </c>
      <c r="E44" s="1">
        <f>LOG10(D44)</f>
        <v>1.3163897510731954</v>
      </c>
      <c r="F44" s="5">
        <v>4</v>
      </c>
    </row>
    <row r="45" spans="1:7" x14ac:dyDescent="0.2">
      <c r="A45" t="s">
        <v>28</v>
      </c>
      <c r="B45" t="s">
        <v>395</v>
      </c>
      <c r="C45" s="4" t="s">
        <v>396</v>
      </c>
      <c r="D45" s="1">
        <v>327.66000000000003</v>
      </c>
      <c r="E45" s="1">
        <f>LOG10(D45)</f>
        <v>2.5154234269191869</v>
      </c>
      <c r="F45" s="5">
        <v>20</v>
      </c>
      <c r="G45" s="7">
        <f>D45/F45</f>
        <v>16.383000000000003</v>
      </c>
    </row>
    <row r="46" spans="1:7" x14ac:dyDescent="0.2">
      <c r="A46" t="s">
        <v>28</v>
      </c>
      <c r="B46" t="s">
        <v>293</v>
      </c>
      <c r="C46" s="4" t="s">
        <v>294</v>
      </c>
      <c r="D46" s="1">
        <v>773.12</v>
      </c>
      <c r="E46" s="1">
        <f>LOG10(D46)</f>
        <v>2.8882469082690001</v>
      </c>
      <c r="F46" s="5">
        <v>29</v>
      </c>
      <c r="G46" s="7">
        <f>D46/F46</f>
        <v>26.659310344827585</v>
      </c>
    </row>
    <row r="47" spans="1:7" x14ac:dyDescent="0.2">
      <c r="A47" t="s">
        <v>28</v>
      </c>
      <c r="B47" t="s">
        <v>492</v>
      </c>
      <c r="C47" s="4" t="s">
        <v>493</v>
      </c>
      <c r="D47" s="1">
        <v>112.55</v>
      </c>
      <c r="E47" s="1">
        <f>LOG10(D47)</f>
        <v>2.0513454993365388</v>
      </c>
      <c r="F47" s="5">
        <v>9</v>
      </c>
    </row>
    <row r="48" spans="1:7" x14ac:dyDescent="0.2">
      <c r="A48" t="s">
        <v>28</v>
      </c>
      <c r="B48" t="s">
        <v>650</v>
      </c>
      <c r="C48" s="4" t="s">
        <v>651</v>
      </c>
      <c r="D48" s="1">
        <v>2.06</v>
      </c>
      <c r="E48" s="1">
        <f>LOG10(D48)</f>
        <v>0.31386722036915343</v>
      </c>
      <c r="F48" s="5">
        <v>1</v>
      </c>
    </row>
    <row r="49" spans="1:7" x14ac:dyDescent="0.2">
      <c r="A49" t="s">
        <v>28</v>
      </c>
      <c r="B49" t="s">
        <v>516</v>
      </c>
      <c r="C49" s="4" t="s">
        <v>517</v>
      </c>
      <c r="D49" s="1">
        <v>93.06</v>
      </c>
      <c r="E49" s="1">
        <f>LOG10(D49)</f>
        <v>1.9687630481972487</v>
      </c>
      <c r="F49" s="5">
        <v>5</v>
      </c>
    </row>
    <row r="50" spans="1:7" x14ac:dyDescent="0.2">
      <c r="A50" t="s">
        <v>28</v>
      </c>
      <c r="B50" t="s">
        <v>680</v>
      </c>
      <c r="C50" s="4" t="s">
        <v>681</v>
      </c>
      <c r="D50" s="1">
        <v>0</v>
      </c>
      <c r="F50" s="1">
        <v>0</v>
      </c>
    </row>
    <row r="51" spans="1:7" x14ac:dyDescent="0.2">
      <c r="A51" t="s">
        <v>28</v>
      </c>
      <c r="B51" t="s">
        <v>652</v>
      </c>
      <c r="C51" s="4" t="s">
        <v>653</v>
      </c>
      <c r="D51" s="1">
        <v>2.06</v>
      </c>
      <c r="E51" s="1">
        <f>LOG10(D51)</f>
        <v>0.31386722036915343</v>
      </c>
      <c r="F51" s="5">
        <v>1</v>
      </c>
    </row>
    <row r="52" spans="1:7" x14ac:dyDescent="0.2">
      <c r="A52" t="s">
        <v>28</v>
      </c>
      <c r="B52" t="s">
        <v>682</v>
      </c>
      <c r="C52" s="4" t="s">
        <v>683</v>
      </c>
      <c r="D52" s="1">
        <v>0</v>
      </c>
      <c r="F52" s="1">
        <v>0</v>
      </c>
    </row>
    <row r="53" spans="1:7" x14ac:dyDescent="0.2">
      <c r="A53" t="s">
        <v>28</v>
      </c>
      <c r="B53" t="s">
        <v>332</v>
      </c>
      <c r="C53" s="4" t="s">
        <v>333</v>
      </c>
      <c r="D53" s="1">
        <v>563.71</v>
      </c>
      <c r="E53" s="1">
        <f>LOG10(D53)</f>
        <v>2.7510557391066839</v>
      </c>
      <c r="F53" s="5">
        <v>31</v>
      </c>
      <c r="G53" s="7">
        <f>D53/F53</f>
        <v>18.184193548387096</v>
      </c>
    </row>
    <row r="54" spans="1:7" x14ac:dyDescent="0.2">
      <c r="A54" t="s">
        <v>28</v>
      </c>
      <c r="B54" t="s">
        <v>534</v>
      </c>
      <c r="C54" s="4" t="s">
        <v>535</v>
      </c>
      <c r="D54" s="1">
        <v>74.959999999999994</v>
      </c>
      <c r="E54" s="1">
        <f>LOG10(D54)</f>
        <v>1.8748295778797217</v>
      </c>
      <c r="F54" s="5">
        <v>6</v>
      </c>
    </row>
    <row r="55" spans="1:7" x14ac:dyDescent="0.2">
      <c r="A55" t="s">
        <v>28</v>
      </c>
      <c r="B55" t="s">
        <v>612</v>
      </c>
      <c r="C55" s="4" t="s">
        <v>613</v>
      </c>
      <c r="D55" s="1">
        <v>13.48</v>
      </c>
      <c r="E55" s="1">
        <f>LOG10(D55)</f>
        <v>1.129689892199301</v>
      </c>
      <c r="F55" s="5">
        <v>2</v>
      </c>
    </row>
    <row r="56" spans="1:7" x14ac:dyDescent="0.2">
      <c r="A56" t="s">
        <v>28</v>
      </c>
      <c r="B56" t="s">
        <v>684</v>
      </c>
      <c r="C56" s="4" t="s">
        <v>685</v>
      </c>
      <c r="D56" s="1">
        <v>0</v>
      </c>
      <c r="F56" s="1">
        <v>0</v>
      </c>
    </row>
    <row r="57" spans="1:7" x14ac:dyDescent="0.2">
      <c r="A57" t="s">
        <v>28</v>
      </c>
      <c r="B57" t="s">
        <v>686</v>
      </c>
      <c r="C57" s="4" t="s">
        <v>687</v>
      </c>
      <c r="D57" s="1">
        <v>0</v>
      </c>
      <c r="F57" s="1">
        <v>0</v>
      </c>
    </row>
    <row r="58" spans="1:7" x14ac:dyDescent="0.2">
      <c r="A58" t="s">
        <v>28</v>
      </c>
      <c r="B58" t="s">
        <v>688</v>
      </c>
      <c r="C58" s="4" t="s">
        <v>689</v>
      </c>
      <c r="D58" s="1">
        <v>0</v>
      </c>
      <c r="F58" s="1">
        <v>0</v>
      </c>
    </row>
    <row r="59" spans="1:7" x14ac:dyDescent="0.2">
      <c r="A59" t="s">
        <v>28</v>
      </c>
      <c r="B59" t="s">
        <v>690</v>
      </c>
      <c r="C59" s="4" t="s">
        <v>691</v>
      </c>
      <c r="D59" s="1">
        <v>0</v>
      </c>
      <c r="F59" s="1">
        <v>0</v>
      </c>
    </row>
    <row r="60" spans="1:7" x14ac:dyDescent="0.2">
      <c r="A60" t="s">
        <v>28</v>
      </c>
      <c r="B60" t="s">
        <v>361</v>
      </c>
      <c r="C60" s="4" t="s">
        <v>362</v>
      </c>
      <c r="D60" s="1">
        <v>436.82</v>
      </c>
      <c r="E60" s="1">
        <f>LOG10(D60)</f>
        <v>2.640302514519921</v>
      </c>
      <c r="F60" s="5">
        <v>29</v>
      </c>
      <c r="G60" s="7">
        <f>D60/F60</f>
        <v>15.062758620689655</v>
      </c>
    </row>
    <row r="61" spans="1:7" x14ac:dyDescent="0.2">
      <c r="A61" t="s">
        <v>28</v>
      </c>
      <c r="B61" t="s">
        <v>542</v>
      </c>
      <c r="C61" s="4" t="s">
        <v>543</v>
      </c>
      <c r="D61" s="1">
        <v>65.290000000000006</v>
      </c>
      <c r="E61" s="1">
        <f>LOG10(D61)</f>
        <v>1.8148466686044633</v>
      </c>
      <c r="F61" s="5">
        <v>5</v>
      </c>
    </row>
    <row r="62" spans="1:7" x14ac:dyDescent="0.2">
      <c r="A62" t="s">
        <v>28</v>
      </c>
      <c r="B62" t="s">
        <v>576</v>
      </c>
      <c r="C62" s="4" t="s">
        <v>577</v>
      </c>
      <c r="D62" s="1">
        <v>37.68</v>
      </c>
      <c r="E62" s="1">
        <f>LOG10(D62)</f>
        <v>1.5761108941208397</v>
      </c>
      <c r="F62" s="5">
        <v>7</v>
      </c>
    </row>
    <row r="63" spans="1:7" x14ac:dyDescent="0.2">
      <c r="A63" t="s">
        <v>28</v>
      </c>
      <c r="B63" t="s">
        <v>538</v>
      </c>
      <c r="C63" s="4" t="s">
        <v>539</v>
      </c>
      <c r="D63" s="1">
        <v>73.69</v>
      </c>
      <c r="E63" s="1">
        <f>LOG10(D63)</f>
        <v>1.8674085565227911</v>
      </c>
      <c r="F63" s="5">
        <v>10</v>
      </c>
      <c r="G63" s="7">
        <f>D63/F63</f>
        <v>7.3689999999999998</v>
      </c>
    </row>
    <row r="64" spans="1:7" x14ac:dyDescent="0.2">
      <c r="A64" t="s">
        <v>28</v>
      </c>
      <c r="B64" t="s">
        <v>582</v>
      </c>
      <c r="C64" s="4" t="s">
        <v>583</v>
      </c>
      <c r="D64" s="1">
        <v>32.97</v>
      </c>
      <c r="E64" s="1">
        <f>LOG10(D64)</f>
        <v>1.5181189471431531</v>
      </c>
      <c r="F64" s="5">
        <v>6</v>
      </c>
    </row>
    <row r="65" spans="1:7" x14ac:dyDescent="0.2">
      <c r="A65" t="s">
        <v>28</v>
      </c>
      <c r="B65" t="s">
        <v>482</v>
      </c>
      <c r="C65" s="4" t="s">
        <v>483</v>
      </c>
      <c r="D65" s="1">
        <v>143.82</v>
      </c>
      <c r="E65" s="1">
        <f>LOG10(D65)</f>
        <v>2.1578192844172976</v>
      </c>
      <c r="F65" s="5">
        <v>2</v>
      </c>
    </row>
    <row r="66" spans="1:7" x14ac:dyDescent="0.2">
      <c r="A66" t="s">
        <v>28</v>
      </c>
      <c r="B66" t="s">
        <v>692</v>
      </c>
      <c r="C66" s="4" t="s">
        <v>693</v>
      </c>
      <c r="D66" s="1">
        <v>0</v>
      </c>
      <c r="F66" s="1">
        <v>0</v>
      </c>
    </row>
    <row r="67" spans="1:7" x14ac:dyDescent="0.2">
      <c r="A67" t="s">
        <v>28</v>
      </c>
      <c r="B67" t="s">
        <v>694</v>
      </c>
      <c r="C67" s="4" t="s">
        <v>695</v>
      </c>
      <c r="D67" s="1">
        <v>0</v>
      </c>
      <c r="F67" s="1">
        <v>0</v>
      </c>
    </row>
    <row r="68" spans="1:7" x14ac:dyDescent="0.2">
      <c r="A68" t="s">
        <v>28</v>
      </c>
      <c r="B68" t="s">
        <v>119</v>
      </c>
      <c r="C68" s="4" t="s">
        <v>120</v>
      </c>
      <c r="D68" s="1">
        <v>3255.13</v>
      </c>
      <c r="E68" s="1">
        <f>LOG10(D68)</f>
        <v>3.5125683376523664</v>
      </c>
      <c r="F68" s="5">
        <v>43</v>
      </c>
      <c r="G68" s="7">
        <f>D68/F68</f>
        <v>75.700697674418606</v>
      </c>
    </row>
    <row r="69" spans="1:7" x14ac:dyDescent="0.2">
      <c r="A69" t="s">
        <v>28</v>
      </c>
      <c r="B69" t="s">
        <v>446</v>
      </c>
      <c r="C69" s="4" t="s">
        <v>447</v>
      </c>
      <c r="D69" s="1">
        <v>198.33</v>
      </c>
      <c r="E69" s="1">
        <f>LOG10(D69)</f>
        <v>2.2973884118806271</v>
      </c>
      <c r="F69" s="5">
        <v>16</v>
      </c>
      <c r="G69" s="7">
        <f>D69/F69</f>
        <v>12.395625000000001</v>
      </c>
    </row>
    <row r="70" spans="1:7" x14ac:dyDescent="0.2">
      <c r="A70" t="s">
        <v>28</v>
      </c>
      <c r="B70" t="s">
        <v>257</v>
      </c>
      <c r="C70" s="4" t="s">
        <v>258</v>
      </c>
      <c r="D70" s="1">
        <v>1014.06</v>
      </c>
      <c r="E70" s="1">
        <f>LOG10(D70)</f>
        <v>3.0060636521353916</v>
      </c>
      <c r="F70" s="5">
        <v>68</v>
      </c>
      <c r="G70" s="7">
        <f>D70/F70</f>
        <v>14.912647058823529</v>
      </c>
    </row>
    <row r="71" spans="1:7" x14ac:dyDescent="0.2">
      <c r="A71" t="s">
        <v>28</v>
      </c>
      <c r="B71" t="s">
        <v>594</v>
      </c>
      <c r="C71" s="4" t="s">
        <v>595</v>
      </c>
      <c r="D71" s="1">
        <v>26.92</v>
      </c>
      <c r="E71" s="1">
        <f>LOG10(D71)</f>
        <v>1.4300750555519393</v>
      </c>
      <c r="F71" s="5">
        <v>16</v>
      </c>
      <c r="G71" s="7">
        <f>D71/F71</f>
        <v>1.6825000000000001</v>
      </c>
    </row>
    <row r="72" spans="1:7" x14ac:dyDescent="0.2">
      <c r="A72" t="s">
        <v>28</v>
      </c>
      <c r="B72" t="s">
        <v>562</v>
      </c>
      <c r="C72" s="4" t="s">
        <v>563</v>
      </c>
      <c r="D72" s="1">
        <v>50</v>
      </c>
      <c r="E72" s="1">
        <f>LOG10(D72)</f>
        <v>1.6989700043360187</v>
      </c>
      <c r="F72" s="5">
        <v>8</v>
      </c>
    </row>
    <row r="73" spans="1:7" x14ac:dyDescent="0.2">
      <c r="A73" t="s">
        <v>28</v>
      </c>
      <c r="B73" t="s">
        <v>269</v>
      </c>
      <c r="C73" s="4" t="s">
        <v>270</v>
      </c>
      <c r="D73" s="1">
        <v>904.86</v>
      </c>
      <c r="E73" s="1">
        <f>LOG10(D73)</f>
        <v>2.9565813903313813</v>
      </c>
      <c r="F73" s="5">
        <v>58</v>
      </c>
      <c r="G73" s="7">
        <f>D73/F73</f>
        <v>15.601034482758621</v>
      </c>
    </row>
    <row r="74" spans="1:7" x14ac:dyDescent="0.2">
      <c r="A74" t="s">
        <v>28</v>
      </c>
      <c r="B74" t="s">
        <v>550</v>
      </c>
      <c r="C74" s="4" t="s">
        <v>551</v>
      </c>
      <c r="D74" s="1">
        <v>59.61</v>
      </c>
      <c r="E74" s="1">
        <f>LOG10(D74)</f>
        <v>1.7753191218294775</v>
      </c>
      <c r="F74" s="5">
        <v>20</v>
      </c>
      <c r="G74" s="7">
        <f>D74/F74</f>
        <v>2.9805000000000001</v>
      </c>
    </row>
    <row r="75" spans="1:7" x14ac:dyDescent="0.2">
      <c r="A75" t="s">
        <v>28</v>
      </c>
      <c r="B75" t="s">
        <v>552</v>
      </c>
      <c r="C75" s="4" t="s">
        <v>553</v>
      </c>
      <c r="D75" s="1">
        <v>58.87</v>
      </c>
      <c r="E75" s="1">
        <f>LOG10(D75)</f>
        <v>1.7698940358121691</v>
      </c>
      <c r="F75" s="5">
        <v>10</v>
      </c>
      <c r="G75" s="7">
        <f>D75/F75</f>
        <v>5.8869999999999996</v>
      </c>
    </row>
    <row r="76" spans="1:7" x14ac:dyDescent="0.2">
      <c r="A76" t="s">
        <v>28</v>
      </c>
      <c r="B76" t="s">
        <v>267</v>
      </c>
      <c r="C76" s="4" t="s">
        <v>268</v>
      </c>
      <c r="D76" s="1">
        <v>906.66</v>
      </c>
      <c r="E76" s="1">
        <f>LOG10(D76)</f>
        <v>2.9574444559610171</v>
      </c>
      <c r="F76" s="5">
        <v>49</v>
      </c>
      <c r="G76" s="7">
        <f>D76/F76</f>
        <v>18.503265306122447</v>
      </c>
    </row>
    <row r="77" spans="1:7" x14ac:dyDescent="0.2">
      <c r="A77" t="s">
        <v>28</v>
      </c>
      <c r="B77" t="s">
        <v>548</v>
      </c>
      <c r="C77" s="4" t="s">
        <v>549</v>
      </c>
      <c r="D77" s="1">
        <v>59.81</v>
      </c>
      <c r="E77" s="1">
        <f>LOG10(D77)</f>
        <v>1.7767738024121071</v>
      </c>
      <c r="F77" s="5">
        <v>6</v>
      </c>
    </row>
    <row r="78" spans="1:7" x14ac:dyDescent="0.2">
      <c r="A78" t="s">
        <v>28</v>
      </c>
      <c r="B78" t="s">
        <v>696</v>
      </c>
      <c r="C78" s="4" t="s">
        <v>697</v>
      </c>
      <c r="D78" s="1">
        <v>0</v>
      </c>
      <c r="F78" s="1">
        <v>0</v>
      </c>
    </row>
    <row r="79" spans="1:7" x14ac:dyDescent="0.2">
      <c r="A79" t="s">
        <v>28</v>
      </c>
      <c r="B79" t="s">
        <v>698</v>
      </c>
      <c r="C79" s="4" t="s">
        <v>699</v>
      </c>
      <c r="D79" s="1">
        <v>0</v>
      </c>
      <c r="F79" s="1">
        <v>0</v>
      </c>
    </row>
    <row r="80" spans="1:7" x14ac:dyDescent="0.2">
      <c r="A80" t="s">
        <v>28</v>
      </c>
      <c r="B80" t="s">
        <v>700</v>
      </c>
      <c r="C80" s="4" t="s">
        <v>701</v>
      </c>
      <c r="D80" s="1">
        <v>0</v>
      </c>
      <c r="F80" s="1">
        <v>0</v>
      </c>
    </row>
    <row r="81" spans="1:7" x14ac:dyDescent="0.2">
      <c r="A81" t="s">
        <v>28</v>
      </c>
      <c r="B81" t="s">
        <v>702</v>
      </c>
      <c r="C81" s="4" t="s">
        <v>703</v>
      </c>
      <c r="D81" s="1">
        <v>0</v>
      </c>
      <c r="F81" s="1">
        <v>0</v>
      </c>
    </row>
    <row r="82" spans="1:7" x14ac:dyDescent="0.2">
      <c r="A82" t="s">
        <v>28</v>
      </c>
      <c r="B82" t="s">
        <v>616</v>
      </c>
      <c r="C82" s="4" t="s">
        <v>617</v>
      </c>
      <c r="D82" s="1">
        <v>12.57</v>
      </c>
      <c r="E82" s="1">
        <f>LOG10(D82)</f>
        <v>1.0993352776859577</v>
      </c>
      <c r="F82" s="5">
        <v>6</v>
      </c>
    </row>
    <row r="83" spans="1:7" x14ac:dyDescent="0.2">
      <c r="A83" t="s">
        <v>28</v>
      </c>
      <c r="B83" t="s">
        <v>600</v>
      </c>
      <c r="C83" s="4" t="s">
        <v>601</v>
      </c>
      <c r="D83" s="1">
        <v>21.75</v>
      </c>
      <c r="E83" s="1">
        <f>LOG10(D83)</f>
        <v>1.3374592612906562</v>
      </c>
      <c r="F83" s="5">
        <v>8</v>
      </c>
    </row>
    <row r="84" spans="1:7" x14ac:dyDescent="0.2">
      <c r="A84" t="s">
        <v>28</v>
      </c>
      <c r="B84" t="s">
        <v>586</v>
      </c>
      <c r="C84" s="4" t="s">
        <v>587</v>
      </c>
      <c r="D84" s="1">
        <v>29.35</v>
      </c>
      <c r="E84" s="1">
        <f>LOG10(D84)</f>
        <v>1.4676081055836332</v>
      </c>
      <c r="F84" s="5">
        <v>11</v>
      </c>
      <c r="G84" s="7">
        <f>D84/F84</f>
        <v>2.6681818181818184</v>
      </c>
    </row>
    <row r="85" spans="1:7" x14ac:dyDescent="0.2">
      <c r="A85" t="s">
        <v>28</v>
      </c>
      <c r="B85" t="s">
        <v>570</v>
      </c>
      <c r="C85" s="4" t="s">
        <v>571</v>
      </c>
      <c r="D85" s="1">
        <v>42.49</v>
      </c>
      <c r="E85" s="1">
        <f>LOG10(D85)</f>
        <v>1.6282867310895144</v>
      </c>
      <c r="F85" s="5">
        <v>17</v>
      </c>
      <c r="G85" s="7">
        <f>D85/F85</f>
        <v>2.4994117647058824</v>
      </c>
    </row>
    <row r="86" spans="1:7" x14ac:dyDescent="0.2">
      <c r="A86" t="s">
        <v>6</v>
      </c>
      <c r="B86" t="s">
        <v>165</v>
      </c>
      <c r="C86" s="4" t="s">
        <v>166</v>
      </c>
      <c r="D86" s="1">
        <v>2111.44</v>
      </c>
      <c r="E86" s="1">
        <f>LOG10(D86)</f>
        <v>3.3245787447525692</v>
      </c>
      <c r="F86" s="5">
        <v>21</v>
      </c>
      <c r="G86" s="7">
        <f>D86/F86</f>
        <v>100.54476190476191</v>
      </c>
    </row>
    <row r="87" spans="1:7" x14ac:dyDescent="0.2">
      <c r="A87" t="s">
        <v>6</v>
      </c>
      <c r="B87" t="s">
        <v>326</v>
      </c>
      <c r="C87" s="4" t="s">
        <v>327</v>
      </c>
      <c r="D87" s="1">
        <v>608.77</v>
      </c>
      <c r="E87" s="1">
        <f>LOG10(D87)</f>
        <v>2.7844532423901769</v>
      </c>
      <c r="F87" s="5">
        <v>38</v>
      </c>
      <c r="G87" s="7">
        <f>D87/F87</f>
        <v>16.020263157894735</v>
      </c>
    </row>
    <row r="88" spans="1:7" x14ac:dyDescent="0.2">
      <c r="A88" t="s">
        <v>6</v>
      </c>
      <c r="B88" t="s">
        <v>189</v>
      </c>
      <c r="C88" s="4" t="s">
        <v>190</v>
      </c>
      <c r="D88" s="1">
        <v>1745</v>
      </c>
      <c r="E88" s="1">
        <f>LOG10(D88)</f>
        <v>3.2417954312951989</v>
      </c>
      <c r="F88" s="5">
        <v>22</v>
      </c>
      <c r="G88" s="7">
        <f>D88/F88</f>
        <v>79.318181818181813</v>
      </c>
    </row>
    <row r="89" spans="1:7" x14ac:dyDescent="0.2">
      <c r="A89" t="s">
        <v>28</v>
      </c>
      <c r="B89" t="s">
        <v>704</v>
      </c>
      <c r="C89" s="4" t="s">
        <v>705</v>
      </c>
      <c r="D89" s="1">
        <v>0</v>
      </c>
      <c r="F89" s="1">
        <v>0</v>
      </c>
    </row>
    <row r="90" spans="1:7" x14ac:dyDescent="0.2">
      <c r="A90" t="s">
        <v>28</v>
      </c>
      <c r="B90" t="s">
        <v>706</v>
      </c>
      <c r="C90" s="4" t="s">
        <v>707</v>
      </c>
      <c r="D90" s="1">
        <v>0</v>
      </c>
      <c r="F90" s="1">
        <v>0</v>
      </c>
    </row>
    <row r="91" spans="1:7" x14ac:dyDescent="0.2">
      <c r="A91" t="s">
        <v>28</v>
      </c>
      <c r="B91" t="s">
        <v>328</v>
      </c>
      <c r="C91" s="4" t="s">
        <v>329</v>
      </c>
      <c r="D91" s="1">
        <v>605.83000000000004</v>
      </c>
      <c r="E91" s="1">
        <f>LOG10(D91)</f>
        <v>2.7823507752891206</v>
      </c>
      <c r="F91" s="5">
        <v>44</v>
      </c>
      <c r="G91" s="7">
        <f>D91/F91</f>
        <v>13.768863636363637</v>
      </c>
    </row>
    <row r="92" spans="1:7" x14ac:dyDescent="0.2">
      <c r="A92" t="s">
        <v>28</v>
      </c>
      <c r="B92" t="s">
        <v>336</v>
      </c>
      <c r="C92" s="4" t="s">
        <v>337</v>
      </c>
      <c r="D92" s="1">
        <v>553.55999999999995</v>
      </c>
      <c r="E92" s="1">
        <f>LOG10(D92)</f>
        <v>2.7431647006558917</v>
      </c>
      <c r="F92" s="5">
        <v>59</v>
      </c>
      <c r="G92" s="7">
        <f>D92/F92</f>
        <v>9.3823728813559306</v>
      </c>
    </row>
    <row r="93" spans="1:7" x14ac:dyDescent="0.2">
      <c r="A93" t="s">
        <v>28</v>
      </c>
      <c r="B93" t="s">
        <v>522</v>
      </c>
      <c r="C93" s="4" t="s">
        <v>523</v>
      </c>
      <c r="D93" s="1">
        <v>86.95</v>
      </c>
      <c r="E93" s="1">
        <f>LOG10(D93)</f>
        <v>1.9392695863387313</v>
      </c>
      <c r="F93" s="5">
        <v>39</v>
      </c>
      <c r="G93" s="7">
        <f>D93/F93</f>
        <v>2.2294871794871796</v>
      </c>
    </row>
    <row r="94" spans="1:7" x14ac:dyDescent="0.2">
      <c r="A94" t="s">
        <v>28</v>
      </c>
      <c r="B94" t="s">
        <v>287</v>
      </c>
      <c r="C94" s="4" t="s">
        <v>288</v>
      </c>
      <c r="D94" s="1">
        <v>797.62</v>
      </c>
      <c r="E94" s="1">
        <f>LOG10(D94)</f>
        <v>2.9017960351992107</v>
      </c>
      <c r="F94" s="5">
        <v>79</v>
      </c>
      <c r="G94" s="7">
        <f>D94/F94</f>
        <v>10.096455696202531</v>
      </c>
    </row>
    <row r="95" spans="1:7" x14ac:dyDescent="0.2">
      <c r="A95" t="s">
        <v>28</v>
      </c>
      <c r="B95" t="s">
        <v>417</v>
      </c>
      <c r="C95" s="4" t="s">
        <v>418</v>
      </c>
      <c r="D95" s="1">
        <v>274.76</v>
      </c>
      <c r="E95" s="1">
        <f>LOG10(D95)</f>
        <v>2.438953507704396</v>
      </c>
      <c r="F95" s="5">
        <v>23</v>
      </c>
      <c r="G95" s="7">
        <f>D95/F95</f>
        <v>11.946086956521739</v>
      </c>
    </row>
    <row r="96" spans="1:7" x14ac:dyDescent="0.2">
      <c r="A96" t="s">
        <v>28</v>
      </c>
      <c r="B96" t="s">
        <v>806</v>
      </c>
      <c r="C96" s="4" t="s">
        <v>708</v>
      </c>
      <c r="D96" s="1">
        <v>0</v>
      </c>
      <c r="F96" s="1">
        <v>0</v>
      </c>
    </row>
    <row r="97" spans="1:7" x14ac:dyDescent="0.2">
      <c r="A97" t="s">
        <v>28</v>
      </c>
      <c r="B97" t="s">
        <v>153</v>
      </c>
      <c r="C97" s="4" t="s">
        <v>154</v>
      </c>
      <c r="D97" s="1">
        <v>2292.0700000000002</v>
      </c>
      <c r="E97" s="1">
        <f>LOG10(D97)</f>
        <v>3.3602278768858889</v>
      </c>
      <c r="F97" s="5">
        <v>19</v>
      </c>
      <c r="G97" s="7">
        <f>D97/F97</f>
        <v>120.63526315789474</v>
      </c>
    </row>
    <row r="98" spans="1:7" x14ac:dyDescent="0.2">
      <c r="A98" t="s">
        <v>28</v>
      </c>
      <c r="B98" t="s">
        <v>598</v>
      </c>
      <c r="C98" s="4" t="s">
        <v>599</v>
      </c>
      <c r="D98" s="1">
        <v>22.79</v>
      </c>
      <c r="E98" s="1">
        <f>LOG10(D98)</f>
        <v>1.3577443251803756</v>
      </c>
      <c r="F98" s="5">
        <v>3</v>
      </c>
    </row>
    <row r="99" spans="1:7" x14ac:dyDescent="0.2">
      <c r="A99" t="s">
        <v>28</v>
      </c>
      <c r="B99" t="s">
        <v>526</v>
      </c>
      <c r="C99" s="4" t="s">
        <v>527</v>
      </c>
      <c r="D99" s="1">
        <v>82.8</v>
      </c>
      <c r="E99" s="1">
        <f>LOG10(D99)</f>
        <v>1.9180303367848801</v>
      </c>
      <c r="F99" s="5">
        <v>5</v>
      </c>
    </row>
    <row r="100" spans="1:7" x14ac:dyDescent="0.2">
      <c r="A100" t="s">
        <v>28</v>
      </c>
      <c r="B100" t="s">
        <v>383</v>
      </c>
      <c r="C100" s="4" t="s">
        <v>384</v>
      </c>
      <c r="D100" s="1">
        <v>365.23</v>
      </c>
      <c r="E100" s="1">
        <f>LOG10(D100)</f>
        <v>2.5625664432854487</v>
      </c>
      <c r="F100" s="5">
        <v>39</v>
      </c>
      <c r="G100" s="7">
        <f>D100/F100</f>
        <v>9.3648717948717959</v>
      </c>
    </row>
    <row r="101" spans="1:7" x14ac:dyDescent="0.2">
      <c r="A101" t="s">
        <v>28</v>
      </c>
      <c r="B101" t="s">
        <v>466</v>
      </c>
      <c r="C101" s="4" t="s">
        <v>467</v>
      </c>
      <c r="D101" s="1">
        <v>167.97</v>
      </c>
      <c r="E101" s="1">
        <f>LOG10(D101)</f>
        <v>2.2252317222146463</v>
      </c>
      <c r="F101" s="5">
        <v>18</v>
      </c>
      <c r="G101" s="7">
        <f>D101/F101</f>
        <v>9.331666666666667</v>
      </c>
    </row>
    <row r="102" spans="1:7" x14ac:dyDescent="0.2">
      <c r="A102" t="s">
        <v>28</v>
      </c>
      <c r="B102" t="s">
        <v>580</v>
      </c>
      <c r="C102" s="4" t="s">
        <v>581</v>
      </c>
      <c r="D102" s="1">
        <v>33.229999999999997</v>
      </c>
      <c r="E102" s="1">
        <f>LOG10(D102)</f>
        <v>1.5215303412787109</v>
      </c>
      <c r="F102" s="5">
        <v>7</v>
      </c>
    </row>
    <row r="103" spans="1:7" x14ac:dyDescent="0.2">
      <c r="A103" t="s">
        <v>28</v>
      </c>
      <c r="B103" t="s">
        <v>596</v>
      </c>
      <c r="C103" s="4" t="s">
        <v>597</v>
      </c>
      <c r="D103" s="1">
        <v>25.89</v>
      </c>
      <c r="E103" s="1">
        <f>LOG10(D103)</f>
        <v>1.4131320504348721</v>
      </c>
      <c r="F103" s="5">
        <v>10</v>
      </c>
      <c r="G103" s="7">
        <f>D103/F103</f>
        <v>2.589</v>
      </c>
    </row>
    <row r="104" spans="1:7" x14ac:dyDescent="0.2">
      <c r="A104" t="s">
        <v>28</v>
      </c>
      <c r="B104" t="s">
        <v>251</v>
      </c>
      <c r="C104" s="4" t="s">
        <v>252</v>
      </c>
      <c r="D104" s="1">
        <v>1139.08</v>
      </c>
      <c r="E104" s="1">
        <f>LOG10(D104)</f>
        <v>3.0565542265711696</v>
      </c>
      <c r="F104" s="5">
        <v>54</v>
      </c>
      <c r="G104" s="7">
        <f>D104/F104</f>
        <v>21.094074074074072</v>
      </c>
    </row>
    <row r="105" spans="1:7" x14ac:dyDescent="0.2">
      <c r="A105" t="s">
        <v>28</v>
      </c>
      <c r="B105" t="s">
        <v>709</v>
      </c>
      <c r="C105" s="4" t="s">
        <v>710</v>
      </c>
      <c r="D105" s="1">
        <v>0</v>
      </c>
      <c r="F105" s="1">
        <v>0</v>
      </c>
    </row>
    <row r="106" spans="1:7" x14ac:dyDescent="0.2">
      <c r="A106" t="s">
        <v>28</v>
      </c>
      <c r="B106" t="s">
        <v>711</v>
      </c>
      <c r="C106" s="4" t="s">
        <v>712</v>
      </c>
      <c r="D106" s="1">
        <v>0</v>
      </c>
      <c r="F106" s="1">
        <v>0</v>
      </c>
    </row>
    <row r="107" spans="1:7" x14ac:dyDescent="0.2">
      <c r="A107" t="s">
        <v>28</v>
      </c>
      <c r="B107" t="s">
        <v>654</v>
      </c>
      <c r="C107" s="4" t="s">
        <v>655</v>
      </c>
      <c r="D107" s="1">
        <v>2.06</v>
      </c>
      <c r="E107" s="1">
        <f>LOG10(D107)</f>
        <v>0.31386722036915343</v>
      </c>
      <c r="F107" s="5">
        <v>1</v>
      </c>
    </row>
    <row r="108" spans="1:7" x14ac:dyDescent="0.2">
      <c r="A108" t="s">
        <v>28</v>
      </c>
      <c r="B108" t="s">
        <v>713</v>
      </c>
      <c r="C108" s="4" t="s">
        <v>714</v>
      </c>
      <c r="D108" s="1">
        <v>0</v>
      </c>
      <c r="F108" s="1">
        <v>0</v>
      </c>
    </row>
    <row r="109" spans="1:7" x14ac:dyDescent="0.2">
      <c r="A109" t="s">
        <v>28</v>
      </c>
      <c r="B109" t="s">
        <v>425</v>
      </c>
      <c r="C109" s="4" t="s">
        <v>426</v>
      </c>
      <c r="D109" s="1">
        <v>258.81</v>
      </c>
      <c r="E109" s="1">
        <f>LOG10(D109)</f>
        <v>2.412981052757543</v>
      </c>
      <c r="F109" s="5">
        <v>10</v>
      </c>
      <c r="G109" s="7">
        <f>D109/F109</f>
        <v>25.881</v>
      </c>
    </row>
    <row r="110" spans="1:7" x14ac:dyDescent="0.2">
      <c r="A110" t="s">
        <v>28</v>
      </c>
      <c r="B110" t="s">
        <v>634</v>
      </c>
      <c r="C110" s="4" t="s">
        <v>635</v>
      </c>
      <c r="D110" s="1">
        <v>5.87</v>
      </c>
      <c r="E110" s="1">
        <f>LOG10(D110)</f>
        <v>0.76863810124761445</v>
      </c>
      <c r="F110" s="5">
        <v>1</v>
      </c>
    </row>
    <row r="111" spans="1:7" x14ac:dyDescent="0.2">
      <c r="A111" t="s">
        <v>28</v>
      </c>
      <c r="B111" t="s">
        <v>518</v>
      </c>
      <c r="C111" s="4" t="s">
        <v>519</v>
      </c>
      <c r="D111" s="1">
        <v>89.07</v>
      </c>
      <c r="E111" s="1">
        <f>LOG10(D111)</f>
        <v>1.949731452315707</v>
      </c>
      <c r="F111" s="5">
        <v>7</v>
      </c>
    </row>
    <row r="112" spans="1:7" x14ac:dyDescent="0.2">
      <c r="A112" t="s">
        <v>28</v>
      </c>
      <c r="B112" t="s">
        <v>315</v>
      </c>
      <c r="C112" s="4" t="s">
        <v>316</v>
      </c>
      <c r="D112" s="1">
        <v>669.35</v>
      </c>
      <c r="E112" s="1">
        <f>LOG10(D112)</f>
        <v>2.8256532677243089</v>
      </c>
      <c r="F112" s="5">
        <v>40</v>
      </c>
      <c r="G112" s="7">
        <f>D112/F112</f>
        <v>16.733750000000001</v>
      </c>
    </row>
    <row r="113" spans="1:7" x14ac:dyDescent="0.2">
      <c r="A113" t="s">
        <v>28</v>
      </c>
      <c r="B113" t="s">
        <v>715</v>
      </c>
      <c r="C113" s="4" t="s">
        <v>716</v>
      </c>
      <c r="D113" s="1">
        <v>0</v>
      </c>
      <c r="F113" s="1">
        <v>0</v>
      </c>
    </row>
    <row r="114" spans="1:7" x14ac:dyDescent="0.2">
      <c r="A114" t="s">
        <v>28</v>
      </c>
      <c r="B114" t="s">
        <v>324</v>
      </c>
      <c r="C114" s="4" t="s">
        <v>325</v>
      </c>
      <c r="D114" s="1">
        <v>652.36</v>
      </c>
      <c r="E114" s="1">
        <f>LOG10(D114)</f>
        <v>2.8144873240545536</v>
      </c>
      <c r="F114" s="5">
        <v>47</v>
      </c>
      <c r="G114" s="7">
        <f>D114/F114</f>
        <v>13.88</v>
      </c>
    </row>
    <row r="115" spans="1:7" x14ac:dyDescent="0.2">
      <c r="A115" t="s">
        <v>28</v>
      </c>
      <c r="B115" t="s">
        <v>717</v>
      </c>
      <c r="C115" s="4" t="s">
        <v>718</v>
      </c>
      <c r="D115" s="1">
        <v>0</v>
      </c>
      <c r="F115" s="1">
        <v>0</v>
      </c>
    </row>
    <row r="116" spans="1:7" x14ac:dyDescent="0.2">
      <c r="A116" t="s">
        <v>28</v>
      </c>
      <c r="B116" t="s">
        <v>566</v>
      </c>
      <c r="C116" s="4" t="s">
        <v>567</v>
      </c>
      <c r="D116" s="1">
        <v>46.61</v>
      </c>
      <c r="E116" s="1">
        <f>LOG10(D116)</f>
        <v>1.6684791029325856</v>
      </c>
      <c r="F116" s="5">
        <v>6</v>
      </c>
    </row>
    <row r="117" spans="1:7" x14ac:dyDescent="0.2">
      <c r="A117" t="s">
        <v>28</v>
      </c>
      <c r="B117" t="s">
        <v>407</v>
      </c>
      <c r="C117" s="4" t="s">
        <v>408</v>
      </c>
      <c r="D117" s="1">
        <v>302.22000000000003</v>
      </c>
      <c r="E117" s="1">
        <f>LOG10(D117)</f>
        <v>2.480323201241355</v>
      </c>
      <c r="F117" s="5">
        <v>24</v>
      </c>
      <c r="G117" s="7">
        <f>D117/F117</f>
        <v>12.592500000000001</v>
      </c>
    </row>
    <row r="118" spans="1:7" x14ac:dyDescent="0.2">
      <c r="A118" t="s">
        <v>28</v>
      </c>
      <c r="B118" t="s">
        <v>719</v>
      </c>
      <c r="C118" s="4" t="s">
        <v>720</v>
      </c>
      <c r="D118" s="1">
        <v>0</v>
      </c>
      <c r="F118" s="1">
        <v>0</v>
      </c>
    </row>
    <row r="119" spans="1:7" x14ac:dyDescent="0.2">
      <c r="A119" t="s">
        <v>28</v>
      </c>
      <c r="B119" t="s">
        <v>419</v>
      </c>
      <c r="C119" s="4" t="s">
        <v>420</v>
      </c>
      <c r="D119" s="1">
        <v>271.22000000000003</v>
      </c>
      <c r="E119" s="1">
        <f>LOG10(D119)</f>
        <v>2.4333217116307839</v>
      </c>
      <c r="F119" s="5">
        <v>21</v>
      </c>
      <c r="G119" s="7">
        <f>D119/F119</f>
        <v>12.915238095238097</v>
      </c>
    </row>
    <row r="120" spans="1:7" x14ac:dyDescent="0.2">
      <c r="A120" t="s">
        <v>28</v>
      </c>
      <c r="B120" t="s">
        <v>313</v>
      </c>
      <c r="C120" s="4" t="s">
        <v>314</v>
      </c>
      <c r="D120" s="1">
        <v>674.26</v>
      </c>
      <c r="E120" s="1">
        <f>LOG10(D120)</f>
        <v>2.8288273962263211</v>
      </c>
      <c r="F120" s="5">
        <v>21</v>
      </c>
      <c r="G120" s="7">
        <f>D120/F120</f>
        <v>32.107619047619046</v>
      </c>
    </row>
    <row r="121" spans="1:7" x14ac:dyDescent="0.2">
      <c r="A121" t="s">
        <v>28</v>
      </c>
      <c r="B121" t="s">
        <v>243</v>
      </c>
      <c r="C121" s="4" t="s">
        <v>244</v>
      </c>
      <c r="D121" s="1">
        <v>1205.25</v>
      </c>
      <c r="E121" s="1">
        <f>LOG10(D121)</f>
        <v>3.0810771401550445</v>
      </c>
      <c r="F121" s="5">
        <v>33</v>
      </c>
      <c r="G121" s="7">
        <f>D121/F121</f>
        <v>36.522727272727273</v>
      </c>
    </row>
    <row r="122" spans="1:7" x14ac:dyDescent="0.2">
      <c r="A122" t="s">
        <v>28</v>
      </c>
      <c r="B122" t="s">
        <v>433</v>
      </c>
      <c r="C122" s="4" t="s">
        <v>434</v>
      </c>
      <c r="D122" s="1">
        <v>246.26</v>
      </c>
      <c r="E122" s="1">
        <f>LOG10(D122)</f>
        <v>2.3913938751356993</v>
      </c>
      <c r="F122" s="5">
        <v>25</v>
      </c>
      <c r="G122" s="7">
        <f>D122/F122</f>
        <v>9.8504000000000005</v>
      </c>
    </row>
    <row r="123" spans="1:7" x14ac:dyDescent="0.2">
      <c r="A123" t="s">
        <v>28</v>
      </c>
      <c r="B123" t="s">
        <v>375</v>
      </c>
      <c r="C123" s="4" t="s">
        <v>376</v>
      </c>
      <c r="D123" s="1">
        <v>392.36</v>
      </c>
      <c r="E123" s="1">
        <f>LOG10(D123)</f>
        <v>2.593684725861968</v>
      </c>
      <c r="F123" s="5">
        <v>15</v>
      </c>
      <c r="G123" s="7">
        <f>D123/F123</f>
        <v>26.157333333333334</v>
      </c>
    </row>
    <row r="124" spans="1:7" x14ac:dyDescent="0.2">
      <c r="A124" t="s">
        <v>28</v>
      </c>
      <c r="B124" t="s">
        <v>622</v>
      </c>
      <c r="C124" s="4" t="s">
        <v>623</v>
      </c>
      <c r="D124" s="1">
        <v>11.42</v>
      </c>
      <c r="E124" s="1">
        <f>LOG10(D124)</f>
        <v>1.0576661039098292</v>
      </c>
      <c r="F124" s="5">
        <v>3</v>
      </c>
    </row>
    <row r="125" spans="1:7" x14ac:dyDescent="0.2">
      <c r="A125" t="s">
        <v>28</v>
      </c>
      <c r="B125" t="s">
        <v>618</v>
      </c>
      <c r="C125" s="4" t="s">
        <v>619</v>
      </c>
      <c r="D125" s="1">
        <v>12.22</v>
      </c>
      <c r="E125" s="1">
        <f>LOG10(D125)</f>
        <v>1.0870712059065355</v>
      </c>
      <c r="F125" s="5">
        <v>3</v>
      </c>
    </row>
    <row r="126" spans="1:7" x14ac:dyDescent="0.2">
      <c r="A126" t="s">
        <v>28</v>
      </c>
      <c r="B126" t="s">
        <v>484</v>
      </c>
      <c r="C126" s="4" t="s">
        <v>485</v>
      </c>
      <c r="D126" s="1">
        <v>139.82</v>
      </c>
      <c r="E126" s="1">
        <f>LOG10(D126)</f>
        <v>2.145569297792989</v>
      </c>
      <c r="F126" s="5">
        <v>20</v>
      </c>
      <c r="G126" s="7">
        <f>D126/F126</f>
        <v>6.9909999999999997</v>
      </c>
    </row>
    <row r="127" spans="1:7" x14ac:dyDescent="0.2">
      <c r="A127" t="s">
        <v>28</v>
      </c>
      <c r="B127" t="s">
        <v>546</v>
      </c>
      <c r="C127" s="4" t="s">
        <v>547</v>
      </c>
      <c r="D127" s="1">
        <v>60.16</v>
      </c>
      <c r="E127" s="1">
        <f>LOG10(D127)</f>
        <v>1.7793078275835859</v>
      </c>
      <c r="F127" s="5">
        <v>17</v>
      </c>
      <c r="G127" s="7">
        <f>D127/F127</f>
        <v>3.5388235294117645</v>
      </c>
    </row>
    <row r="128" spans="1:7" x14ac:dyDescent="0.2">
      <c r="A128" t="s">
        <v>28</v>
      </c>
      <c r="B128" t="s">
        <v>644</v>
      </c>
      <c r="C128" s="4" t="s">
        <v>645</v>
      </c>
      <c r="D128" s="1">
        <v>4.0999999999999996</v>
      </c>
      <c r="E128" s="1">
        <f>LOG10(D128)</f>
        <v>0.61278385671973545</v>
      </c>
      <c r="F128" s="5">
        <v>3</v>
      </c>
    </row>
    <row r="129" spans="1:7" x14ac:dyDescent="0.2">
      <c r="A129" t="s">
        <v>28</v>
      </c>
      <c r="B129" t="s">
        <v>630</v>
      </c>
      <c r="C129" s="4" t="s">
        <v>631</v>
      </c>
      <c r="D129" s="1">
        <v>8.01</v>
      </c>
      <c r="E129" s="1">
        <f>LOG10(D129)</f>
        <v>0.90363251608423767</v>
      </c>
      <c r="F129" s="5">
        <v>4</v>
      </c>
    </row>
    <row r="130" spans="1:7" x14ac:dyDescent="0.2">
      <c r="A130" t="s">
        <v>28</v>
      </c>
      <c r="B130" t="s">
        <v>227</v>
      </c>
      <c r="C130" s="4" t="s">
        <v>228</v>
      </c>
      <c r="D130" s="1">
        <v>1376.54</v>
      </c>
      <c r="E130" s="1">
        <f>LOG10(D130)</f>
        <v>3.1387888357997276</v>
      </c>
      <c r="F130" s="5">
        <v>30</v>
      </c>
      <c r="G130" s="7">
        <f>D130/F130</f>
        <v>45.884666666666668</v>
      </c>
    </row>
    <row r="131" spans="1:7" x14ac:dyDescent="0.2">
      <c r="A131" t="s">
        <v>28</v>
      </c>
      <c r="B131" t="s">
        <v>721</v>
      </c>
      <c r="C131" s="4" t="s">
        <v>722</v>
      </c>
      <c r="D131" s="1">
        <v>0</v>
      </c>
      <c r="F131" s="1">
        <v>0</v>
      </c>
    </row>
    <row r="132" spans="1:7" x14ac:dyDescent="0.2">
      <c r="A132" t="s">
        <v>28</v>
      </c>
      <c r="B132" t="s">
        <v>532</v>
      </c>
      <c r="C132" s="4" t="s">
        <v>533</v>
      </c>
      <c r="D132" s="1">
        <v>76.87</v>
      </c>
      <c r="E132" s="1">
        <f>LOG10(D132)</f>
        <v>1.8857568810692675</v>
      </c>
      <c r="F132" s="5">
        <v>14</v>
      </c>
      <c r="G132" s="7">
        <f>D132/F132</f>
        <v>5.4907142857142857</v>
      </c>
    </row>
    <row r="133" spans="1:7" x14ac:dyDescent="0.2">
      <c r="A133" t="s">
        <v>28</v>
      </c>
      <c r="B133" t="s">
        <v>357</v>
      </c>
      <c r="C133" s="4" t="s">
        <v>358</v>
      </c>
      <c r="D133" s="1">
        <v>451.87</v>
      </c>
      <c r="E133" s="1">
        <f>LOG10(D133)</f>
        <v>2.655013509140574</v>
      </c>
      <c r="F133" s="5">
        <v>30</v>
      </c>
      <c r="G133" s="7">
        <f>D133/F133</f>
        <v>15.062333333333333</v>
      </c>
    </row>
    <row r="134" spans="1:7" x14ac:dyDescent="0.2">
      <c r="A134" t="s">
        <v>28</v>
      </c>
      <c r="B134" t="s">
        <v>353</v>
      </c>
      <c r="C134" s="4" t="s">
        <v>354</v>
      </c>
      <c r="D134" s="1">
        <v>458.45</v>
      </c>
      <c r="E134" s="1">
        <f>LOG10(D134)</f>
        <v>2.6612919770656034</v>
      </c>
      <c r="F134" s="5">
        <v>39</v>
      </c>
      <c r="G134" s="7">
        <f>D134/F134</f>
        <v>11.755128205128205</v>
      </c>
    </row>
    <row r="135" spans="1:7" x14ac:dyDescent="0.2">
      <c r="A135" t="s">
        <v>28</v>
      </c>
      <c r="B135" t="s">
        <v>606</v>
      </c>
      <c r="C135" s="4" t="s">
        <v>607</v>
      </c>
      <c r="D135" s="1">
        <v>19.59</v>
      </c>
      <c r="E135" s="1">
        <f>LOG10(D135)</f>
        <v>1.2920344359947364</v>
      </c>
      <c r="F135" s="5">
        <v>2</v>
      </c>
    </row>
    <row r="136" spans="1:7" x14ac:dyDescent="0.2">
      <c r="A136" t="s">
        <v>28</v>
      </c>
      <c r="B136" t="s">
        <v>723</v>
      </c>
      <c r="C136" s="4" t="s">
        <v>724</v>
      </c>
      <c r="D136" s="1">
        <v>0</v>
      </c>
      <c r="F136" s="1">
        <v>0</v>
      </c>
    </row>
    <row r="137" spans="1:7" x14ac:dyDescent="0.2">
      <c r="A137" t="s">
        <v>28</v>
      </c>
      <c r="B137" t="s">
        <v>427</v>
      </c>
      <c r="C137" s="4" t="s">
        <v>428</v>
      </c>
      <c r="D137" s="1">
        <v>252.94</v>
      </c>
      <c r="E137" s="1">
        <f>LOG10(D137)</f>
        <v>2.4030175142222805</v>
      </c>
      <c r="F137" s="5">
        <v>9</v>
      </c>
    </row>
    <row r="138" spans="1:7" x14ac:dyDescent="0.2">
      <c r="A138" t="s">
        <v>28</v>
      </c>
      <c r="B138" t="s">
        <v>725</v>
      </c>
      <c r="C138" s="4" t="s">
        <v>726</v>
      </c>
      <c r="D138" s="1">
        <v>0</v>
      </c>
      <c r="F138" s="1">
        <v>0</v>
      </c>
    </row>
    <row r="139" spans="1:7" x14ac:dyDescent="0.2">
      <c r="A139" t="s">
        <v>28</v>
      </c>
      <c r="B139" t="s">
        <v>727</v>
      </c>
      <c r="C139" s="4" t="s">
        <v>728</v>
      </c>
      <c r="D139" s="1">
        <v>0</v>
      </c>
      <c r="F139" s="1">
        <v>0</v>
      </c>
    </row>
    <row r="140" spans="1:7" x14ac:dyDescent="0.2">
      <c r="A140" t="s">
        <v>28</v>
      </c>
      <c r="B140" t="s">
        <v>729</v>
      </c>
      <c r="C140" s="4" t="s">
        <v>730</v>
      </c>
      <c r="D140" s="1">
        <v>0</v>
      </c>
      <c r="F140" s="1">
        <v>0</v>
      </c>
    </row>
    <row r="141" spans="1:7" x14ac:dyDescent="0.2">
      <c r="A141" t="s">
        <v>28</v>
      </c>
      <c r="B141" t="s">
        <v>556</v>
      </c>
      <c r="C141" s="4" t="s">
        <v>557</v>
      </c>
      <c r="D141" s="1">
        <v>51.36</v>
      </c>
      <c r="E141" s="1">
        <f>LOG10(D141)</f>
        <v>1.7106250150607969</v>
      </c>
      <c r="F141" s="5">
        <v>4</v>
      </c>
    </row>
    <row r="142" spans="1:7" x14ac:dyDescent="0.2">
      <c r="A142" t="s">
        <v>28</v>
      </c>
      <c r="B142" t="s">
        <v>731</v>
      </c>
      <c r="C142" s="4" t="s">
        <v>732</v>
      </c>
      <c r="D142" s="1">
        <v>0</v>
      </c>
      <c r="F142" s="1">
        <v>0</v>
      </c>
    </row>
    <row r="143" spans="1:7" x14ac:dyDescent="0.2">
      <c r="A143" t="s">
        <v>28</v>
      </c>
      <c r="B143" t="s">
        <v>391</v>
      </c>
      <c r="C143" s="4" t="s">
        <v>392</v>
      </c>
      <c r="D143" s="1">
        <v>333.03</v>
      </c>
      <c r="E143" s="1">
        <f>LOG10(D143)</f>
        <v>2.5224833573730101</v>
      </c>
      <c r="F143" s="5">
        <v>8</v>
      </c>
    </row>
    <row r="144" spans="1:7" x14ac:dyDescent="0.2">
      <c r="A144" t="s">
        <v>28</v>
      </c>
      <c r="B144" t="s">
        <v>373</v>
      </c>
      <c r="C144" s="4" t="s">
        <v>374</v>
      </c>
      <c r="D144" s="1">
        <v>396.64</v>
      </c>
      <c r="E144" s="1">
        <f>LOG10(D144)</f>
        <v>2.598396509423746</v>
      </c>
      <c r="F144" s="5">
        <v>14</v>
      </c>
      <c r="G144" s="7">
        <f>D144/F144</f>
        <v>28.331428571428571</v>
      </c>
    </row>
    <row r="145" spans="1:7" x14ac:dyDescent="0.2">
      <c r="A145" t="s">
        <v>28</v>
      </c>
      <c r="B145" t="s">
        <v>464</v>
      </c>
      <c r="C145" s="4" t="s">
        <v>465</v>
      </c>
      <c r="D145" s="1">
        <v>168.02</v>
      </c>
      <c r="E145" s="1">
        <f>LOG10(D145)</f>
        <v>2.2253609803726597</v>
      </c>
      <c r="F145" s="5">
        <v>11</v>
      </c>
      <c r="G145" s="7">
        <f>D145/F145</f>
        <v>15.274545454545455</v>
      </c>
    </row>
    <row r="146" spans="1:7" x14ac:dyDescent="0.2">
      <c r="A146" t="s">
        <v>28</v>
      </c>
      <c r="B146" t="s">
        <v>733</v>
      </c>
      <c r="C146" s="4" t="s">
        <v>734</v>
      </c>
      <c r="D146" s="1">
        <v>0</v>
      </c>
      <c r="F146" s="1">
        <v>0</v>
      </c>
    </row>
    <row r="147" spans="1:7" x14ac:dyDescent="0.2">
      <c r="A147" t="s">
        <v>28</v>
      </c>
      <c r="B147" t="s">
        <v>735</v>
      </c>
      <c r="C147" s="4" t="s">
        <v>736</v>
      </c>
      <c r="D147" s="1">
        <v>0</v>
      </c>
      <c r="F147" s="1">
        <v>0</v>
      </c>
    </row>
    <row r="148" spans="1:7" x14ac:dyDescent="0.2">
      <c r="A148" t="s">
        <v>28</v>
      </c>
      <c r="B148" t="s">
        <v>737</v>
      </c>
      <c r="C148" s="4" t="s">
        <v>738</v>
      </c>
      <c r="D148" s="1">
        <v>0</v>
      </c>
      <c r="F148" s="1">
        <v>0</v>
      </c>
    </row>
    <row r="149" spans="1:7" x14ac:dyDescent="0.2">
      <c r="A149" t="s">
        <v>28</v>
      </c>
      <c r="B149" t="s">
        <v>739</v>
      </c>
      <c r="C149" s="4" t="s">
        <v>740</v>
      </c>
      <c r="D149" s="1">
        <v>0</v>
      </c>
      <c r="F149" s="1">
        <v>0</v>
      </c>
    </row>
    <row r="150" spans="1:7" x14ac:dyDescent="0.2">
      <c r="A150" t="s">
        <v>28</v>
      </c>
      <c r="B150" t="s">
        <v>741</v>
      </c>
      <c r="C150" s="4" t="s">
        <v>742</v>
      </c>
      <c r="D150" s="1">
        <v>0</v>
      </c>
      <c r="F150" s="1">
        <v>0</v>
      </c>
    </row>
    <row r="151" spans="1:7" x14ac:dyDescent="0.2">
      <c r="A151" t="s">
        <v>28</v>
      </c>
      <c r="B151" t="s">
        <v>743</v>
      </c>
      <c r="C151" s="4" t="s">
        <v>744</v>
      </c>
      <c r="D151" s="1">
        <v>0</v>
      </c>
      <c r="F151" s="1">
        <v>0</v>
      </c>
    </row>
    <row r="152" spans="1:7" x14ac:dyDescent="0.2">
      <c r="A152" t="s">
        <v>28</v>
      </c>
      <c r="B152" t="s">
        <v>536</v>
      </c>
      <c r="C152" s="4" t="s">
        <v>537</v>
      </c>
      <c r="D152" s="1">
        <v>74.63</v>
      </c>
      <c r="E152" s="1">
        <f>LOG10(D152)</f>
        <v>1.8729134416203952</v>
      </c>
      <c r="F152" s="5">
        <v>7</v>
      </c>
    </row>
    <row r="153" spans="1:7" x14ac:dyDescent="0.2">
      <c r="A153" t="s">
        <v>28</v>
      </c>
      <c r="B153" t="s">
        <v>564</v>
      </c>
      <c r="C153" s="4" t="s">
        <v>565</v>
      </c>
      <c r="D153" s="1">
        <v>46.68</v>
      </c>
      <c r="E153" s="1">
        <f>LOG10(D153)</f>
        <v>1.6691308473733326</v>
      </c>
      <c r="F153" s="5">
        <v>4</v>
      </c>
    </row>
    <row r="154" spans="1:7" x14ac:dyDescent="0.2">
      <c r="A154" t="s">
        <v>28</v>
      </c>
      <c r="B154" t="s">
        <v>590</v>
      </c>
      <c r="C154" s="4" t="s">
        <v>591</v>
      </c>
      <c r="D154" s="1">
        <v>27.95</v>
      </c>
      <c r="E154" s="1">
        <f>LOG10(D154)</f>
        <v>1.4463818122224421</v>
      </c>
      <c r="F154" s="5">
        <v>3</v>
      </c>
    </row>
    <row r="155" spans="1:7" x14ac:dyDescent="0.2">
      <c r="A155" t="s">
        <v>28</v>
      </c>
      <c r="B155" t="s">
        <v>745</v>
      </c>
      <c r="C155" s="4" t="s">
        <v>746</v>
      </c>
      <c r="D155" s="1">
        <v>0</v>
      </c>
      <c r="F155" s="1">
        <v>0</v>
      </c>
    </row>
    <row r="156" spans="1:7" x14ac:dyDescent="0.2">
      <c r="A156" t="s">
        <v>9</v>
      </c>
      <c r="B156" t="s">
        <v>365</v>
      </c>
      <c r="C156" s="4" t="s">
        <v>366</v>
      </c>
      <c r="D156" s="1">
        <v>433.69</v>
      </c>
      <c r="E156" s="1">
        <f>LOG10(D156)</f>
        <v>2.6371794083261002</v>
      </c>
      <c r="F156" s="5">
        <v>83</v>
      </c>
      <c r="G156" s="7">
        <f>D156/F156</f>
        <v>5.2251807228915661</v>
      </c>
    </row>
    <row r="157" spans="1:7" x14ac:dyDescent="0.2">
      <c r="A157" t="s">
        <v>28</v>
      </c>
      <c r="B157" t="s">
        <v>125</v>
      </c>
      <c r="C157" s="4" t="s">
        <v>126</v>
      </c>
      <c r="D157" s="1">
        <v>2963.18</v>
      </c>
      <c r="E157" s="1">
        <f>LOG10(D157)</f>
        <v>3.4717580337386953</v>
      </c>
      <c r="F157" s="5">
        <v>17</v>
      </c>
      <c r="G157" s="7">
        <f>D157/F157</f>
        <v>174.30470588235292</v>
      </c>
    </row>
    <row r="158" spans="1:7" x14ac:dyDescent="0.2">
      <c r="A158" t="s">
        <v>28</v>
      </c>
      <c r="B158" t="s">
        <v>429</v>
      </c>
      <c r="C158" s="4" t="s">
        <v>430</v>
      </c>
      <c r="D158" s="1">
        <v>252.94</v>
      </c>
      <c r="E158" s="1">
        <f>LOG10(D158)</f>
        <v>2.4030175142222805</v>
      </c>
      <c r="F158" s="5">
        <v>9</v>
      </c>
    </row>
    <row r="159" spans="1:7" x14ac:dyDescent="0.2">
      <c r="A159" t="s">
        <v>28</v>
      </c>
      <c r="B159" t="s">
        <v>127</v>
      </c>
      <c r="C159" s="4" t="s">
        <v>128</v>
      </c>
      <c r="D159" s="1">
        <v>2897.13</v>
      </c>
      <c r="E159" s="1">
        <f>LOG10(D159)</f>
        <v>3.4619679833003896</v>
      </c>
      <c r="F159" s="5">
        <v>15</v>
      </c>
      <c r="G159" s="7">
        <f>D159/F159</f>
        <v>193.142</v>
      </c>
    </row>
    <row r="160" spans="1:7" x14ac:dyDescent="0.2">
      <c r="A160" t="s">
        <v>28</v>
      </c>
      <c r="B160" t="s">
        <v>151</v>
      </c>
      <c r="C160" s="4" t="s">
        <v>152</v>
      </c>
      <c r="D160" s="1">
        <v>2395.23</v>
      </c>
      <c r="E160" s="1">
        <f>LOG10(D160)</f>
        <v>3.3793472225250563</v>
      </c>
      <c r="F160" s="5">
        <v>47</v>
      </c>
      <c r="G160" s="7">
        <f>D160/F160</f>
        <v>50.962340425531913</v>
      </c>
    </row>
    <row r="161" spans="1:7" x14ac:dyDescent="0.2">
      <c r="A161" t="s">
        <v>28</v>
      </c>
      <c r="B161" t="s">
        <v>747</v>
      </c>
      <c r="C161" s="4" t="s">
        <v>748</v>
      </c>
      <c r="D161" s="1">
        <v>0</v>
      </c>
      <c r="F161" s="1">
        <v>0</v>
      </c>
    </row>
    <row r="162" spans="1:7" x14ac:dyDescent="0.2">
      <c r="A162" t="s">
        <v>28</v>
      </c>
      <c r="B162" t="s">
        <v>749</v>
      </c>
      <c r="C162" s="4" t="s">
        <v>750</v>
      </c>
      <c r="D162" s="1">
        <v>0</v>
      </c>
      <c r="F162" s="1">
        <v>0</v>
      </c>
    </row>
    <row r="163" spans="1:7" x14ac:dyDescent="0.2">
      <c r="A163" t="s">
        <v>6</v>
      </c>
      <c r="B163" t="s">
        <v>803</v>
      </c>
      <c r="C163" s="4" t="s">
        <v>804</v>
      </c>
      <c r="D163" s="1">
        <v>0</v>
      </c>
      <c r="F163" s="1">
        <v>0</v>
      </c>
    </row>
    <row r="164" spans="1:7" x14ac:dyDescent="0.2">
      <c r="A164" t="s">
        <v>6</v>
      </c>
      <c r="B164" t="s">
        <v>317</v>
      </c>
      <c r="C164" s="4" t="s">
        <v>318</v>
      </c>
      <c r="D164" s="1">
        <v>665.14</v>
      </c>
      <c r="E164" s="1">
        <f>LOG10(D164)</f>
        <v>2.8229130660974433</v>
      </c>
      <c r="F164" s="5">
        <v>205</v>
      </c>
      <c r="G164" s="7">
        <f>D164/F164</f>
        <v>3.2445853658536583</v>
      </c>
    </row>
    <row r="165" spans="1:7" x14ac:dyDescent="0.2">
      <c r="A165" t="s">
        <v>6</v>
      </c>
      <c r="B165" t="s">
        <v>31</v>
      </c>
      <c r="C165" s="4" t="s">
        <v>32</v>
      </c>
      <c r="D165" s="1">
        <v>10691.84</v>
      </c>
      <c r="E165" s="1">
        <f>LOG10(D165)</f>
        <v>4.029052451053726</v>
      </c>
      <c r="F165" s="5">
        <v>339</v>
      </c>
      <c r="G165" s="7">
        <f>D165/F165</f>
        <v>31.539351032448376</v>
      </c>
    </row>
    <row r="166" spans="1:7" x14ac:dyDescent="0.2">
      <c r="A166" t="s">
        <v>6</v>
      </c>
      <c r="B166" t="s">
        <v>253</v>
      </c>
      <c r="C166" s="4" t="s">
        <v>254</v>
      </c>
      <c r="D166" s="1">
        <v>1051.69</v>
      </c>
      <c r="E166" s="1">
        <f>LOG10(D166)</f>
        <v>3.0218877444473335</v>
      </c>
      <c r="F166" s="5">
        <v>126</v>
      </c>
      <c r="G166" s="7">
        <f>D166/F166</f>
        <v>8.3467460317460329</v>
      </c>
    </row>
    <row r="167" spans="1:7" x14ac:dyDescent="0.2">
      <c r="A167" t="s">
        <v>6</v>
      </c>
      <c r="B167" t="s">
        <v>263</v>
      </c>
      <c r="C167" s="4" t="s">
        <v>264</v>
      </c>
      <c r="D167" s="1">
        <v>934.22</v>
      </c>
      <c r="E167" s="1">
        <f>LOG10(D167)</f>
        <v>2.9704491605290091</v>
      </c>
      <c r="F167" s="5">
        <v>64</v>
      </c>
      <c r="G167" s="7">
        <f>D167/F167</f>
        <v>14.5971875</v>
      </c>
    </row>
    <row r="168" spans="1:7" x14ac:dyDescent="0.2">
      <c r="A168" t="s">
        <v>6</v>
      </c>
      <c r="B168" t="s">
        <v>784</v>
      </c>
      <c r="C168" s="4" t="s">
        <v>785</v>
      </c>
      <c r="D168" s="1">
        <v>0</v>
      </c>
      <c r="F168" s="1">
        <v>0</v>
      </c>
    </row>
    <row r="169" spans="1:7" x14ac:dyDescent="0.2">
      <c r="A169" t="s">
        <v>6</v>
      </c>
      <c r="B169" t="s">
        <v>444</v>
      </c>
      <c r="C169" s="4" t="s">
        <v>445</v>
      </c>
      <c r="D169" s="1">
        <v>199.6</v>
      </c>
      <c r="E169" s="1">
        <f>LOG10(D169)</f>
        <v>2.3001605369513523</v>
      </c>
      <c r="F169" s="5">
        <v>23</v>
      </c>
      <c r="G169" s="7">
        <f>D169/F169</f>
        <v>8.6782608695652179</v>
      </c>
    </row>
    <row r="170" spans="1:7" x14ac:dyDescent="0.2">
      <c r="A170" t="s">
        <v>6</v>
      </c>
      <c r="B170" t="s">
        <v>307</v>
      </c>
      <c r="C170" s="4" t="s">
        <v>308</v>
      </c>
      <c r="D170" s="1">
        <v>685.64</v>
      </c>
      <c r="E170" s="1">
        <f>LOG10(D170)</f>
        <v>2.8360961462438095</v>
      </c>
      <c r="F170" s="5">
        <v>94</v>
      </c>
      <c r="G170" s="7">
        <f>D170/F170</f>
        <v>7.2940425531914892</v>
      </c>
    </row>
    <row r="171" spans="1:7" x14ac:dyDescent="0.2">
      <c r="A171" t="s">
        <v>6</v>
      </c>
      <c r="B171" t="s">
        <v>786</v>
      </c>
      <c r="C171" s="4" t="s">
        <v>787</v>
      </c>
      <c r="D171" s="1">
        <v>0</v>
      </c>
      <c r="F171" s="1">
        <v>0</v>
      </c>
    </row>
    <row r="172" spans="1:7" x14ac:dyDescent="0.2">
      <c r="A172" t="s">
        <v>6</v>
      </c>
      <c r="B172" t="s">
        <v>62</v>
      </c>
      <c r="C172" s="4" t="s">
        <v>63</v>
      </c>
      <c r="D172" s="1">
        <v>5994.59</v>
      </c>
      <c r="E172" s="1">
        <f>LOG10(D172)</f>
        <v>3.7777594848782914</v>
      </c>
      <c r="F172" s="5">
        <v>278</v>
      </c>
      <c r="G172" s="7">
        <f>D172/F172</f>
        <v>21.563273381294966</v>
      </c>
    </row>
    <row r="173" spans="1:7" x14ac:dyDescent="0.2">
      <c r="A173" t="s">
        <v>6</v>
      </c>
      <c r="B173" t="s">
        <v>788</v>
      </c>
      <c r="C173" s="4" t="s">
        <v>789</v>
      </c>
      <c r="D173" s="1">
        <v>0</v>
      </c>
      <c r="F173" s="1">
        <v>0</v>
      </c>
    </row>
    <row r="174" spans="1:7" x14ac:dyDescent="0.2">
      <c r="A174" t="s">
        <v>28</v>
      </c>
      <c r="B174" t="s">
        <v>338</v>
      </c>
      <c r="C174" s="4" t="s">
        <v>339</v>
      </c>
      <c r="D174" s="1">
        <v>551.4</v>
      </c>
      <c r="E174" s="1">
        <f>LOG10(D174)</f>
        <v>2.7414667617697548</v>
      </c>
      <c r="F174" s="5">
        <v>18</v>
      </c>
      <c r="G174" s="7">
        <f>D174/F174</f>
        <v>30.633333333333333</v>
      </c>
    </row>
    <row r="175" spans="1:7" x14ac:dyDescent="0.2">
      <c r="A175" t="s">
        <v>28</v>
      </c>
      <c r="B175" t="s">
        <v>614</v>
      </c>
      <c r="C175" s="4" t="s">
        <v>615</v>
      </c>
      <c r="D175" s="1">
        <v>12.68</v>
      </c>
      <c r="E175" s="1">
        <f>LOG10(D175)</f>
        <v>1.1031192535457139</v>
      </c>
      <c r="F175" s="5">
        <v>3</v>
      </c>
    </row>
    <row r="176" spans="1:7" x14ac:dyDescent="0.2">
      <c r="A176" t="s">
        <v>28</v>
      </c>
      <c r="B176" t="s">
        <v>751</v>
      </c>
      <c r="C176" s="4" t="s">
        <v>752</v>
      </c>
      <c r="D176" s="1">
        <v>0</v>
      </c>
      <c r="F176" s="1">
        <v>0</v>
      </c>
    </row>
    <row r="177" spans="1:7" x14ac:dyDescent="0.2">
      <c r="A177" t="s">
        <v>28</v>
      </c>
      <c r="B177" t="s">
        <v>753</v>
      </c>
      <c r="C177" s="4" t="s">
        <v>754</v>
      </c>
      <c r="D177" s="1">
        <v>0</v>
      </c>
      <c r="F177" s="1">
        <v>0</v>
      </c>
    </row>
    <row r="178" spans="1:7" x14ac:dyDescent="0.2">
      <c r="A178" t="s">
        <v>28</v>
      </c>
      <c r="B178" t="s">
        <v>755</v>
      </c>
      <c r="C178" s="4" t="s">
        <v>756</v>
      </c>
      <c r="D178" s="1">
        <v>0</v>
      </c>
      <c r="F178" s="1">
        <v>0</v>
      </c>
    </row>
    <row r="179" spans="1:7" x14ac:dyDescent="0.2">
      <c r="A179" t="s">
        <v>28</v>
      </c>
      <c r="B179" t="s">
        <v>757</v>
      </c>
      <c r="C179" s="4" t="s">
        <v>758</v>
      </c>
      <c r="D179" s="1">
        <v>0</v>
      </c>
      <c r="F179" s="1">
        <v>0</v>
      </c>
    </row>
    <row r="180" spans="1:7" x14ac:dyDescent="0.2">
      <c r="A180" t="s">
        <v>28</v>
      </c>
      <c r="B180" t="s">
        <v>759</v>
      </c>
      <c r="C180" s="4" t="s">
        <v>760</v>
      </c>
      <c r="D180" s="1">
        <v>0</v>
      </c>
      <c r="F180" s="1">
        <v>0</v>
      </c>
    </row>
    <row r="181" spans="1:7" x14ac:dyDescent="0.2">
      <c r="A181" t="s">
        <v>28</v>
      </c>
      <c r="B181" t="s">
        <v>761</v>
      </c>
      <c r="C181" s="4" t="s">
        <v>762</v>
      </c>
      <c r="D181" s="1">
        <v>0</v>
      </c>
      <c r="F181" s="1">
        <v>0</v>
      </c>
    </row>
    <row r="182" spans="1:7" x14ac:dyDescent="0.2">
      <c r="A182" t="s">
        <v>28</v>
      </c>
      <c r="B182" t="s">
        <v>763</v>
      </c>
      <c r="C182" s="4" t="s">
        <v>764</v>
      </c>
      <c r="D182" s="1">
        <v>0</v>
      </c>
      <c r="F182" s="1">
        <v>0</v>
      </c>
    </row>
    <row r="183" spans="1:7" x14ac:dyDescent="0.2">
      <c r="A183" t="s">
        <v>28</v>
      </c>
      <c r="B183" t="s">
        <v>765</v>
      </c>
      <c r="C183" s="4" t="s">
        <v>766</v>
      </c>
      <c r="D183" s="1">
        <v>0</v>
      </c>
      <c r="F183" s="1">
        <v>0</v>
      </c>
    </row>
    <row r="184" spans="1:7" x14ac:dyDescent="0.2">
      <c r="A184" t="s">
        <v>6</v>
      </c>
      <c r="B184" t="s">
        <v>790</v>
      </c>
      <c r="C184" s="4" t="s">
        <v>791</v>
      </c>
      <c r="D184" s="1">
        <v>0</v>
      </c>
      <c r="F184" s="1">
        <v>0</v>
      </c>
    </row>
    <row r="185" spans="1:7" x14ac:dyDescent="0.2">
      <c r="A185" t="s">
        <v>6</v>
      </c>
      <c r="B185" t="s">
        <v>58</v>
      </c>
      <c r="C185" s="4" t="s">
        <v>59</v>
      </c>
      <c r="D185" s="1">
        <v>6515.22</v>
      </c>
      <c r="E185" s="1">
        <f>LOG10(D185)</f>
        <v>3.8139290851557202</v>
      </c>
      <c r="F185" s="5">
        <v>369</v>
      </c>
      <c r="G185" s="7">
        <f>D185/F185</f>
        <v>17.656422764227642</v>
      </c>
    </row>
    <row r="186" spans="1:7" x14ac:dyDescent="0.2">
      <c r="A186" t="s">
        <v>55</v>
      </c>
      <c r="B186" t="s">
        <v>574</v>
      </c>
      <c r="C186" s="4" t="s">
        <v>575</v>
      </c>
      <c r="D186" s="1">
        <v>40.130000000000003</v>
      </c>
      <c r="E186" s="1">
        <f>LOG10(D186)</f>
        <v>1.6034691597338389</v>
      </c>
      <c r="F186" s="5">
        <v>14</v>
      </c>
      <c r="G186" s="7">
        <f>D186/F186</f>
        <v>2.8664285714285715</v>
      </c>
    </row>
    <row r="187" spans="1:7" x14ac:dyDescent="0.2">
      <c r="A187" t="s">
        <v>55</v>
      </c>
      <c r="B187" t="s">
        <v>363</v>
      </c>
      <c r="C187" s="4" t="s">
        <v>364</v>
      </c>
      <c r="D187" s="1">
        <v>434.51</v>
      </c>
      <c r="E187" s="1">
        <f>LOG10(D187)</f>
        <v>2.6379997759396758</v>
      </c>
      <c r="F187" s="5">
        <v>26</v>
      </c>
      <c r="G187" s="7">
        <f>D187/F187</f>
        <v>16.711923076923078</v>
      </c>
    </row>
    <row r="188" spans="1:7" x14ac:dyDescent="0.2">
      <c r="A188" t="s">
        <v>6</v>
      </c>
      <c r="B188" t="s">
        <v>363</v>
      </c>
      <c r="C188" s="4" t="s">
        <v>792</v>
      </c>
      <c r="D188" s="1">
        <v>0</v>
      </c>
      <c r="F188" s="1">
        <v>0</v>
      </c>
    </row>
    <row r="189" spans="1:7" x14ac:dyDescent="0.2">
      <c r="A189" t="s">
        <v>35</v>
      </c>
      <c r="B189" t="s">
        <v>528</v>
      </c>
      <c r="C189" s="4" t="s">
        <v>529</v>
      </c>
      <c r="D189" s="1">
        <v>79.64</v>
      </c>
      <c r="E189" s="1">
        <f>LOG10(D189)</f>
        <v>1.901131251355372</v>
      </c>
      <c r="F189" s="5">
        <v>10</v>
      </c>
      <c r="G189" s="7">
        <f>D189/F189</f>
        <v>7.9640000000000004</v>
      </c>
    </row>
    <row r="190" spans="1:7" x14ac:dyDescent="0.2">
      <c r="A190" t="s">
        <v>35</v>
      </c>
      <c r="B190" t="s">
        <v>772</v>
      </c>
      <c r="C190" s="4" t="s">
        <v>773</v>
      </c>
      <c r="D190" s="1">
        <v>0</v>
      </c>
      <c r="F190" s="1">
        <v>0</v>
      </c>
    </row>
    <row r="191" spans="1:7" x14ac:dyDescent="0.2">
      <c r="A191" t="s">
        <v>35</v>
      </c>
      <c r="B191" t="s">
        <v>604</v>
      </c>
      <c r="C191" s="4" t="s">
        <v>605</v>
      </c>
      <c r="D191" s="1">
        <v>19.71</v>
      </c>
      <c r="E191" s="1">
        <f>LOG10(D191)</f>
        <v>1.2946866242794433</v>
      </c>
      <c r="F191" s="5">
        <v>1</v>
      </c>
    </row>
    <row r="192" spans="1:7" x14ac:dyDescent="0.2">
      <c r="A192" t="s">
        <v>35</v>
      </c>
      <c r="B192" t="s">
        <v>774</v>
      </c>
      <c r="C192" s="4" t="s">
        <v>775</v>
      </c>
      <c r="D192" s="1">
        <v>0</v>
      </c>
      <c r="F192" s="1">
        <v>0</v>
      </c>
    </row>
    <row r="193" spans="1:7" x14ac:dyDescent="0.2">
      <c r="A193" t="s">
        <v>6</v>
      </c>
      <c r="B193" t="s">
        <v>793</v>
      </c>
      <c r="C193" s="4" t="s">
        <v>794</v>
      </c>
      <c r="D193" s="1">
        <v>0</v>
      </c>
      <c r="F193" s="1">
        <v>0</v>
      </c>
    </row>
    <row r="194" spans="1:7" x14ac:dyDescent="0.2">
      <c r="A194" t="s">
        <v>35</v>
      </c>
      <c r="B194" t="s">
        <v>776</v>
      </c>
      <c r="C194" s="4" t="s">
        <v>777</v>
      </c>
      <c r="D194" s="1">
        <v>0</v>
      </c>
      <c r="F194" s="1">
        <v>0</v>
      </c>
    </row>
    <row r="195" spans="1:7" x14ac:dyDescent="0.2">
      <c r="A195" t="s">
        <v>6</v>
      </c>
      <c r="B195" t="s">
        <v>795</v>
      </c>
      <c r="C195" s="4" t="s">
        <v>796</v>
      </c>
      <c r="D195" s="1">
        <v>0</v>
      </c>
      <c r="F195" s="1">
        <v>0</v>
      </c>
    </row>
    <row r="196" spans="1:7" x14ac:dyDescent="0.2">
      <c r="A196" t="s">
        <v>6</v>
      </c>
      <c r="B196" t="s">
        <v>229</v>
      </c>
      <c r="C196" s="4" t="s">
        <v>230</v>
      </c>
      <c r="D196" s="1">
        <v>1362.69</v>
      </c>
      <c r="E196" s="1">
        <f>LOG10(D196)</f>
        <v>3.1343970688926732</v>
      </c>
      <c r="F196" s="5">
        <v>33</v>
      </c>
      <c r="G196" s="7">
        <f>D196/F196</f>
        <v>41.293636363636367</v>
      </c>
    </row>
    <row r="197" spans="1:7" x14ac:dyDescent="0.2">
      <c r="A197" t="s">
        <v>6</v>
      </c>
      <c r="B197" t="s">
        <v>572</v>
      </c>
      <c r="C197" s="4" t="s">
        <v>573</v>
      </c>
      <c r="D197" s="1">
        <v>42.01</v>
      </c>
      <c r="E197" s="1">
        <f>LOG10(D197)</f>
        <v>1.6233526815379919</v>
      </c>
      <c r="F197" s="5">
        <v>4</v>
      </c>
    </row>
    <row r="198" spans="1:7" x14ac:dyDescent="0.2">
      <c r="A198" t="s">
        <v>55</v>
      </c>
      <c r="B198" t="s">
        <v>768</v>
      </c>
      <c r="C198" s="4" t="s">
        <v>769</v>
      </c>
      <c r="D198" s="1">
        <v>0</v>
      </c>
      <c r="F198" s="1">
        <v>0</v>
      </c>
    </row>
    <row r="199" spans="1:7" x14ac:dyDescent="0.2">
      <c r="A199" t="s">
        <v>6</v>
      </c>
      <c r="B199" t="s">
        <v>155</v>
      </c>
      <c r="C199" s="4" t="s">
        <v>156</v>
      </c>
      <c r="D199" s="1">
        <v>2270.4</v>
      </c>
      <c r="E199" s="1">
        <f>LOG10(D199)</f>
        <v>3.3561023781133987</v>
      </c>
      <c r="F199" s="5">
        <v>175</v>
      </c>
      <c r="G199" s="7">
        <f>D199/F199</f>
        <v>12.973714285714287</v>
      </c>
    </row>
    <row r="200" spans="1:7" x14ac:dyDescent="0.2">
      <c r="A200" t="s">
        <v>9</v>
      </c>
      <c r="B200" t="s">
        <v>115</v>
      </c>
      <c r="C200" s="4" t="s">
        <v>116</v>
      </c>
      <c r="D200" s="1">
        <v>3344.45</v>
      </c>
      <c r="E200" s="1">
        <f>LOG10(D200)</f>
        <v>3.5243247075733244</v>
      </c>
      <c r="F200" s="5">
        <v>115</v>
      </c>
      <c r="G200" s="7">
        <f>D200/F200</f>
        <v>29.082173913043476</v>
      </c>
    </row>
    <row r="201" spans="1:7" x14ac:dyDescent="0.2">
      <c r="A201" t="s">
        <v>6</v>
      </c>
      <c r="B201" t="s">
        <v>40</v>
      </c>
      <c r="C201" s="4" t="s">
        <v>41</v>
      </c>
      <c r="D201" s="1">
        <v>9077.9</v>
      </c>
      <c r="E201" s="1">
        <f>LOG10(D201)</f>
        <v>3.9579853943478533</v>
      </c>
      <c r="F201" s="5">
        <v>354</v>
      </c>
      <c r="G201" s="7">
        <f>D201/F201</f>
        <v>25.643785310734462</v>
      </c>
    </row>
    <row r="202" spans="1:7" x14ac:dyDescent="0.2">
      <c r="A202" t="s">
        <v>9</v>
      </c>
      <c r="B202" t="s">
        <v>7</v>
      </c>
      <c r="C202" s="4" t="s">
        <v>10</v>
      </c>
      <c r="D202" s="1">
        <v>67784.09</v>
      </c>
      <c r="E202" s="1">
        <f>LOG10(D202)</f>
        <v>4.831127770031622</v>
      </c>
      <c r="F202" s="5">
        <v>249</v>
      </c>
      <c r="G202" s="7">
        <f>D202/F202</f>
        <v>272.2252610441767</v>
      </c>
    </row>
    <row r="203" spans="1:7" x14ac:dyDescent="0.2">
      <c r="A203" t="s">
        <v>6</v>
      </c>
      <c r="B203" t="s">
        <v>7</v>
      </c>
      <c r="C203" s="4" t="s">
        <v>8</v>
      </c>
      <c r="D203" s="1">
        <v>70044.479999999996</v>
      </c>
      <c r="E203" s="1">
        <f>LOG10(D203)</f>
        <v>4.8453739154961699</v>
      </c>
      <c r="F203" s="5">
        <v>302</v>
      </c>
      <c r="G203" s="7">
        <f>D203/F203</f>
        <v>231.93536423841059</v>
      </c>
    </row>
    <row r="204" spans="1:7" x14ac:dyDescent="0.2">
      <c r="A204" t="s">
        <v>6</v>
      </c>
      <c r="B204" t="s">
        <v>77</v>
      </c>
      <c r="C204" s="4" t="s">
        <v>78</v>
      </c>
      <c r="D204" s="1">
        <v>5105.5200000000004</v>
      </c>
      <c r="E204" s="1">
        <f>LOG10(D204)</f>
        <v>3.7080399818058059</v>
      </c>
      <c r="F204" s="5">
        <v>128</v>
      </c>
      <c r="G204" s="7">
        <f>D204/F204</f>
        <v>39.886875000000003</v>
      </c>
    </row>
    <row r="205" spans="1:7" x14ac:dyDescent="0.2">
      <c r="A205" t="s">
        <v>9</v>
      </c>
      <c r="B205" t="s">
        <v>85</v>
      </c>
      <c r="C205" s="4" t="s">
        <v>86</v>
      </c>
      <c r="D205" s="1">
        <v>4786.62</v>
      </c>
      <c r="E205" s="1">
        <f>LOG10(D205)</f>
        <v>3.6800289510972144</v>
      </c>
      <c r="F205" s="5">
        <v>196</v>
      </c>
      <c r="G205" s="7">
        <f>D205/F205</f>
        <v>24.421530612244897</v>
      </c>
    </row>
    <row r="206" spans="1:7" x14ac:dyDescent="0.2">
      <c r="A206" t="s">
        <v>9</v>
      </c>
      <c r="B206" t="s">
        <v>173</v>
      </c>
      <c r="C206" s="4" t="s">
        <v>174</v>
      </c>
      <c r="D206" s="1">
        <v>1990.22</v>
      </c>
      <c r="E206" s="1">
        <f>LOG10(D206)</f>
        <v>3.2989010862112331</v>
      </c>
      <c r="F206" s="5">
        <v>125</v>
      </c>
      <c r="G206" s="7">
        <f>D206/F206</f>
        <v>15.921760000000001</v>
      </c>
    </row>
    <row r="207" spans="1:7" x14ac:dyDescent="0.2">
      <c r="A207" t="s">
        <v>6</v>
      </c>
      <c r="B207" t="s">
        <v>135</v>
      </c>
      <c r="C207" s="4" t="s">
        <v>136</v>
      </c>
      <c r="D207" s="1">
        <v>2754.14</v>
      </c>
      <c r="E207" s="1">
        <f>LOG10(D207)</f>
        <v>3.439986012784412</v>
      </c>
      <c r="F207" s="5">
        <v>230</v>
      </c>
      <c r="G207" s="7">
        <f>D207/F207</f>
        <v>11.974521739130434</v>
      </c>
    </row>
    <row r="208" spans="1:7" x14ac:dyDescent="0.2">
      <c r="A208" t="s">
        <v>9</v>
      </c>
      <c r="B208" t="s">
        <v>149</v>
      </c>
      <c r="C208" s="4" t="s">
        <v>150</v>
      </c>
      <c r="D208" s="1">
        <v>2400.2800000000002</v>
      </c>
      <c r="E208" s="1">
        <f>LOG10(D208)</f>
        <v>3.3802619064457762</v>
      </c>
      <c r="F208" s="5">
        <v>84</v>
      </c>
      <c r="G208" s="7">
        <f>D208/F208</f>
        <v>28.574761904761907</v>
      </c>
    </row>
    <row r="209" spans="1:7" x14ac:dyDescent="0.2">
      <c r="A209" t="s">
        <v>6</v>
      </c>
      <c r="B209" t="s">
        <v>26</v>
      </c>
      <c r="C209" s="4" t="s">
        <v>27</v>
      </c>
      <c r="D209" s="1">
        <v>13699.59</v>
      </c>
      <c r="E209" s="1">
        <f>LOG10(D209)</f>
        <v>4.1367075698277906</v>
      </c>
      <c r="F209" s="5">
        <v>438</v>
      </c>
      <c r="G209" s="7">
        <f>D209/F209</f>
        <v>31.277602739726028</v>
      </c>
    </row>
    <row r="210" spans="1:7" x14ac:dyDescent="0.2">
      <c r="A210" t="s">
        <v>9</v>
      </c>
      <c r="B210" t="s">
        <v>179</v>
      </c>
      <c r="C210" s="4" t="s">
        <v>180</v>
      </c>
      <c r="D210" s="1">
        <v>1862.55</v>
      </c>
      <c r="E210" s="1">
        <f>LOG10(D210)</f>
        <v>3.2701079401761035</v>
      </c>
      <c r="F210" s="5">
        <v>39</v>
      </c>
      <c r="G210" s="7">
        <f>D210/F210</f>
        <v>47.757692307692309</v>
      </c>
    </row>
    <row r="211" spans="1:7" x14ac:dyDescent="0.2">
      <c r="A211" t="s">
        <v>6</v>
      </c>
      <c r="B211" t="s">
        <v>47</v>
      </c>
      <c r="C211" s="4" t="s">
        <v>48</v>
      </c>
      <c r="D211" s="1">
        <v>7475.55</v>
      </c>
      <c r="E211" s="1">
        <f>LOG10(D211)</f>
        <v>3.873643150598864</v>
      </c>
      <c r="F211" s="5">
        <v>251</v>
      </c>
      <c r="G211" s="7">
        <f>D211/F211</f>
        <v>29.783067729083665</v>
      </c>
    </row>
    <row r="212" spans="1:7" x14ac:dyDescent="0.2">
      <c r="A212" t="s">
        <v>9</v>
      </c>
      <c r="B212" t="s">
        <v>381</v>
      </c>
      <c r="C212" s="4" t="s">
        <v>382</v>
      </c>
      <c r="D212" s="1">
        <v>365.94</v>
      </c>
      <c r="E212" s="1">
        <f>LOG10(D212)</f>
        <v>2.5634098837413446</v>
      </c>
      <c r="F212" s="5">
        <v>51</v>
      </c>
      <c r="G212" s="7">
        <f>D212/F212</f>
        <v>7.1752941176470584</v>
      </c>
    </row>
    <row r="213" spans="1:7" x14ac:dyDescent="0.2">
      <c r="A213" t="s">
        <v>6</v>
      </c>
      <c r="B213" t="s">
        <v>17</v>
      </c>
      <c r="C213" s="4" t="s">
        <v>18</v>
      </c>
      <c r="D213" s="1">
        <v>14245.58</v>
      </c>
      <c r="E213" s="1">
        <f>LOG10(D213)</f>
        <v>4.1536801359673277</v>
      </c>
      <c r="F213" s="5">
        <v>410</v>
      </c>
      <c r="G213" s="7">
        <f>D213/F213</f>
        <v>34.745317073170732</v>
      </c>
    </row>
    <row r="214" spans="1:7" x14ac:dyDescent="0.2">
      <c r="A214" t="s">
        <v>9</v>
      </c>
      <c r="B214" t="s">
        <v>0</v>
      </c>
      <c r="C214" s="4" t="s">
        <v>323</v>
      </c>
      <c r="D214" s="1">
        <v>652.49</v>
      </c>
      <c r="E214" s="1">
        <f>LOG10(D214)</f>
        <v>2.8145738601051864</v>
      </c>
      <c r="F214" s="5">
        <v>58</v>
      </c>
      <c r="G214" s="7">
        <f>D214/F214</f>
        <v>11.249827586206896</v>
      </c>
    </row>
    <row r="215" spans="1:7" x14ac:dyDescent="0.2">
      <c r="A215" t="s">
        <v>6</v>
      </c>
      <c r="B215" t="s">
        <v>113</v>
      </c>
      <c r="C215" s="4" t="s">
        <v>114</v>
      </c>
      <c r="D215" s="1">
        <v>3498.98</v>
      </c>
      <c r="E215" s="1">
        <f>LOG10(D215)</f>
        <v>3.5439414600838033</v>
      </c>
      <c r="F215" s="5">
        <v>140</v>
      </c>
      <c r="G215" s="7">
        <f>D215/F215</f>
        <v>24.992714285714285</v>
      </c>
    </row>
    <row r="216" spans="1:7" x14ac:dyDescent="0.2">
      <c r="A216" t="s">
        <v>6</v>
      </c>
      <c r="B216" t="s">
        <v>15</v>
      </c>
      <c r="C216" s="4" t="s">
        <v>16</v>
      </c>
      <c r="D216" s="1">
        <v>18487.41</v>
      </c>
      <c r="E216" s="1">
        <f>LOG10(D216)</f>
        <v>4.2668760727873147</v>
      </c>
      <c r="F216" s="5">
        <v>761</v>
      </c>
      <c r="G216" s="7">
        <f>D216/F216</f>
        <v>24.293574244415243</v>
      </c>
    </row>
    <row r="217" spans="1:7" x14ac:dyDescent="0.2">
      <c r="A217" t="s">
        <v>9</v>
      </c>
      <c r="B217" t="s">
        <v>33</v>
      </c>
      <c r="C217" s="4" t="s">
        <v>42</v>
      </c>
      <c r="D217" s="1">
        <v>8359.57</v>
      </c>
      <c r="E217" s="1">
        <f>LOG10(D217)</f>
        <v>3.9221839387512079</v>
      </c>
      <c r="F217" s="5">
        <v>223</v>
      </c>
      <c r="G217" s="7">
        <f>D217/F217</f>
        <v>37.486860986547086</v>
      </c>
    </row>
    <row r="218" spans="1:7" x14ac:dyDescent="0.2">
      <c r="A218" t="s">
        <v>6</v>
      </c>
      <c r="B218" t="s">
        <v>33</v>
      </c>
      <c r="C218" s="4" t="s">
        <v>34</v>
      </c>
      <c r="D218" s="1">
        <v>10443.64</v>
      </c>
      <c r="E218" s="1">
        <f>LOG10(D218)</f>
        <v>4.0188518929567154</v>
      </c>
      <c r="F218" s="5">
        <v>475</v>
      </c>
      <c r="G218" s="7">
        <f>D218/F218</f>
        <v>21.98661052631579</v>
      </c>
    </row>
    <row r="219" spans="1:7" x14ac:dyDescent="0.2">
      <c r="A219" t="s">
        <v>9</v>
      </c>
      <c r="B219" t="s">
        <v>49</v>
      </c>
      <c r="C219" s="4" t="s">
        <v>74</v>
      </c>
      <c r="D219" s="1">
        <v>5531.85</v>
      </c>
      <c r="E219" s="1">
        <f>LOG10(D219)</f>
        <v>3.7428703953968729</v>
      </c>
      <c r="F219" s="5">
        <v>97</v>
      </c>
      <c r="G219" s="7">
        <f>D219/F219</f>
        <v>57.029381443298973</v>
      </c>
    </row>
    <row r="220" spans="1:7" x14ac:dyDescent="0.2">
      <c r="A220" t="s">
        <v>6</v>
      </c>
      <c r="B220" t="s">
        <v>49</v>
      </c>
      <c r="C220" s="4" t="s">
        <v>50</v>
      </c>
      <c r="D220" s="1">
        <v>6953.27</v>
      </c>
      <c r="E220" s="1">
        <f>LOG10(D220)</f>
        <v>3.8421890936504588</v>
      </c>
      <c r="F220" s="5">
        <v>137</v>
      </c>
      <c r="G220" s="7">
        <f>D220/F220</f>
        <v>50.753795620437963</v>
      </c>
    </row>
    <row r="221" spans="1:7" x14ac:dyDescent="0.2">
      <c r="A221" t="s">
        <v>9</v>
      </c>
      <c r="B221" t="s">
        <v>131</v>
      </c>
      <c r="C221" s="4" t="s">
        <v>132</v>
      </c>
      <c r="D221" s="1">
        <v>2879.49</v>
      </c>
      <c r="E221" s="1">
        <f>LOG10(D221)</f>
        <v>3.4593155746345099</v>
      </c>
      <c r="F221" s="5">
        <v>50</v>
      </c>
      <c r="G221" s="7">
        <f>D221/F221</f>
        <v>57.589799999999997</v>
      </c>
    </row>
    <row r="222" spans="1:7" x14ac:dyDescent="0.2">
      <c r="A222" t="s">
        <v>55</v>
      </c>
      <c r="B222" t="s">
        <v>628</v>
      </c>
      <c r="C222" s="4" t="s">
        <v>629</v>
      </c>
      <c r="D222" s="1">
        <v>8.48</v>
      </c>
      <c r="E222" s="1">
        <f>LOG10(D222)</f>
        <v>0.92839585225671384</v>
      </c>
      <c r="F222" s="5">
        <v>3</v>
      </c>
    </row>
    <row r="223" spans="1:7" x14ac:dyDescent="0.2">
      <c r="A223" t="s">
        <v>6</v>
      </c>
      <c r="B223" t="s">
        <v>797</v>
      </c>
      <c r="C223" s="4" t="s">
        <v>798</v>
      </c>
      <c r="D223" s="1">
        <v>0</v>
      </c>
      <c r="F223" s="1">
        <v>0</v>
      </c>
    </row>
    <row r="224" spans="1:7" x14ac:dyDescent="0.2">
      <c r="A224" t="s">
        <v>6</v>
      </c>
      <c r="B224" t="s">
        <v>19</v>
      </c>
      <c r="C224" s="4" t="s">
        <v>20</v>
      </c>
      <c r="D224" s="1">
        <v>14139.07</v>
      </c>
      <c r="E224" s="1">
        <f>LOG10(D224)</f>
        <v>4.1504208445987185</v>
      </c>
      <c r="F224" s="5">
        <v>234</v>
      </c>
      <c r="G224" s="7">
        <f>D224/F224</f>
        <v>60.423376068376065</v>
      </c>
    </row>
    <row r="225" spans="1:7" x14ac:dyDescent="0.2">
      <c r="A225" t="s">
        <v>6</v>
      </c>
      <c r="B225" t="s">
        <v>799</v>
      </c>
      <c r="C225" s="4" t="s">
        <v>800</v>
      </c>
      <c r="D225" s="1">
        <v>0</v>
      </c>
      <c r="F225" s="1">
        <v>0</v>
      </c>
    </row>
    <row r="226" spans="1:7" x14ac:dyDescent="0.2">
      <c r="A226" t="s">
        <v>6</v>
      </c>
      <c r="B226" t="s">
        <v>638</v>
      </c>
      <c r="C226" s="4" t="s">
        <v>639</v>
      </c>
      <c r="D226" s="1">
        <v>4.9000000000000004</v>
      </c>
      <c r="E226" s="1">
        <f>LOG10(D226)</f>
        <v>0.69019608002851374</v>
      </c>
      <c r="F226" s="5">
        <v>7</v>
      </c>
    </row>
    <row r="227" spans="1:7" x14ac:dyDescent="0.2">
      <c r="A227" t="s">
        <v>21</v>
      </c>
      <c r="B227" t="s">
        <v>117</v>
      </c>
      <c r="C227" s="4" t="s">
        <v>118</v>
      </c>
      <c r="D227" s="1">
        <v>3272.18</v>
      </c>
      <c r="E227" s="1">
        <f>LOG10(D227)</f>
        <v>3.5148371858478753</v>
      </c>
      <c r="F227" s="5">
        <v>36</v>
      </c>
      <c r="G227" s="7">
        <f>D227/F227</f>
        <v>90.893888888888881</v>
      </c>
    </row>
    <row r="228" spans="1:7" x14ac:dyDescent="0.2">
      <c r="A228" t="s">
        <v>6</v>
      </c>
      <c r="B228" t="s">
        <v>64</v>
      </c>
      <c r="C228" s="4" t="s">
        <v>65</v>
      </c>
      <c r="D228" s="1">
        <v>5985.46</v>
      </c>
      <c r="E228" s="1">
        <f>LOG10(D228)</f>
        <v>3.7770975328184222</v>
      </c>
      <c r="F228" s="5">
        <v>230</v>
      </c>
      <c r="G228" s="7">
        <f>D228/F228</f>
        <v>26.023739130434784</v>
      </c>
    </row>
    <row r="229" spans="1:7" x14ac:dyDescent="0.2">
      <c r="A229" t="s">
        <v>9</v>
      </c>
      <c r="B229" t="s">
        <v>409</v>
      </c>
      <c r="C229" s="4" t="s">
        <v>410</v>
      </c>
      <c r="D229" s="1">
        <v>301.07</v>
      </c>
      <c r="E229" s="1">
        <f>LOG10(D229)</f>
        <v>2.4786674825683486</v>
      </c>
      <c r="F229" s="5">
        <v>29</v>
      </c>
      <c r="G229" s="7">
        <f>D229/F229</f>
        <v>10.381724137931034</v>
      </c>
    </row>
    <row r="230" spans="1:7" x14ac:dyDescent="0.2">
      <c r="A230" t="s">
        <v>9</v>
      </c>
      <c r="B230" t="s">
        <v>271</v>
      </c>
      <c r="C230" s="4" t="s">
        <v>272</v>
      </c>
      <c r="D230" s="1">
        <v>904.73</v>
      </c>
      <c r="E230" s="1">
        <f>LOG10(D230)</f>
        <v>2.9565189913539949</v>
      </c>
      <c r="F230" s="5">
        <v>67</v>
      </c>
      <c r="G230" s="7">
        <f>D230/F230</f>
        <v>13.503432835820895</v>
      </c>
    </row>
    <row r="231" spans="1:7" x14ac:dyDescent="0.2">
      <c r="A231" t="s">
        <v>9</v>
      </c>
      <c r="B231" t="s">
        <v>340</v>
      </c>
      <c r="C231" s="4" t="s">
        <v>341</v>
      </c>
      <c r="D231" s="1">
        <v>529.77</v>
      </c>
      <c r="E231" s="1">
        <f>LOG10(D231)</f>
        <v>2.7240873612784058</v>
      </c>
      <c r="F231" s="5">
        <v>32</v>
      </c>
      <c r="G231" s="7">
        <f>D231/F231</f>
        <v>16.555312499999999</v>
      </c>
    </row>
    <row r="232" spans="1:7" x14ac:dyDescent="0.2">
      <c r="A232" t="s">
        <v>9</v>
      </c>
      <c r="B232" t="s">
        <v>462</v>
      </c>
      <c r="C232" s="4" t="s">
        <v>463</v>
      </c>
      <c r="D232" s="1">
        <v>172.23</v>
      </c>
      <c r="E232" s="1">
        <f>LOG10(D232)</f>
        <v>2.2361088015872816</v>
      </c>
      <c r="F232" s="5">
        <v>33</v>
      </c>
      <c r="G232" s="7">
        <f>D232/F232</f>
        <v>5.2190909090909088</v>
      </c>
    </row>
    <row r="233" spans="1:7" x14ac:dyDescent="0.2">
      <c r="A233" t="s">
        <v>9</v>
      </c>
      <c r="B233" t="s">
        <v>608</v>
      </c>
      <c r="C233" s="4" t="s">
        <v>609</v>
      </c>
      <c r="D233" s="1">
        <v>19.27</v>
      </c>
      <c r="E233" s="1">
        <f>LOG10(D233)</f>
        <v>1.284881714655453</v>
      </c>
      <c r="F233" s="5">
        <v>11</v>
      </c>
      <c r="G233" s="7">
        <f>D233/F233</f>
        <v>1.7518181818181817</v>
      </c>
    </row>
    <row r="234" spans="1:7" x14ac:dyDescent="0.2">
      <c r="A234" t="s">
        <v>9</v>
      </c>
      <c r="B234" t="s">
        <v>504</v>
      </c>
      <c r="C234" s="4" t="s">
        <v>505</v>
      </c>
      <c r="D234" s="1">
        <v>106.01</v>
      </c>
      <c r="E234" s="1">
        <f>LOG10(D234)</f>
        <v>2.0253468345098273</v>
      </c>
      <c r="F234" s="5">
        <v>37</v>
      </c>
      <c r="G234" s="7">
        <f>D234/F234</f>
        <v>2.8651351351351351</v>
      </c>
    </row>
    <row r="235" spans="1:7" x14ac:dyDescent="0.2">
      <c r="A235" t="s">
        <v>55</v>
      </c>
      <c r="B235" t="s">
        <v>273</v>
      </c>
      <c r="C235" s="4" t="s">
        <v>274</v>
      </c>
      <c r="D235" s="1">
        <v>896.23</v>
      </c>
      <c r="E235" s="1">
        <f>LOG10(D235)</f>
        <v>2.9524194771985308</v>
      </c>
      <c r="F235" s="5">
        <v>82</v>
      </c>
      <c r="G235" s="7">
        <f>D235/F235</f>
        <v>10.929634146341463</v>
      </c>
    </row>
    <row r="236" spans="1:7" x14ac:dyDescent="0.2">
      <c r="A236" t="s">
        <v>55</v>
      </c>
      <c r="B236" t="s">
        <v>199</v>
      </c>
      <c r="C236" s="4" t="s">
        <v>200</v>
      </c>
      <c r="D236" s="1">
        <v>1604.91</v>
      </c>
      <c r="E236" s="1">
        <f>LOG10(D236)</f>
        <v>3.20545068309647</v>
      </c>
      <c r="F236" s="5">
        <v>36</v>
      </c>
      <c r="G236" s="7">
        <f>D236/F236</f>
        <v>44.580833333333338</v>
      </c>
    </row>
    <row r="237" spans="1:7" x14ac:dyDescent="0.2">
      <c r="A237" t="s">
        <v>55</v>
      </c>
      <c r="B237" t="s">
        <v>508</v>
      </c>
      <c r="C237" s="4" t="s">
        <v>509</v>
      </c>
      <c r="D237" s="1">
        <v>103.84</v>
      </c>
      <c r="E237" s="1">
        <f>LOG10(D237)</f>
        <v>2.0163646794562942</v>
      </c>
      <c r="F237" s="5">
        <v>42</v>
      </c>
      <c r="G237" s="7">
        <f>D237/F237</f>
        <v>2.4723809523809526</v>
      </c>
    </row>
    <row r="238" spans="1:7" x14ac:dyDescent="0.2">
      <c r="A238" t="s">
        <v>55</v>
      </c>
      <c r="B238" t="s">
        <v>247</v>
      </c>
      <c r="C238" s="4" t="s">
        <v>248</v>
      </c>
      <c r="D238" s="1">
        <v>1192.3699999999999</v>
      </c>
      <c r="E238" s="1">
        <f>LOG10(D238)</f>
        <v>3.0764110406595209</v>
      </c>
      <c r="F238" s="5">
        <v>59</v>
      </c>
      <c r="G238" s="7">
        <f>D238/F238</f>
        <v>20.209661016949152</v>
      </c>
    </row>
    <row r="239" spans="1:7" x14ac:dyDescent="0.2">
      <c r="A239" t="s">
        <v>55</v>
      </c>
      <c r="B239" t="s">
        <v>185</v>
      </c>
      <c r="C239" s="4" t="s">
        <v>186</v>
      </c>
      <c r="D239" s="1">
        <v>1790.88</v>
      </c>
      <c r="E239" s="1">
        <f>LOG10(D239)</f>
        <v>3.2530664864164165</v>
      </c>
      <c r="F239" s="5">
        <v>64</v>
      </c>
      <c r="G239" s="7">
        <f>D239/F239</f>
        <v>27.982500000000002</v>
      </c>
    </row>
    <row r="240" spans="1:7" x14ac:dyDescent="0.2">
      <c r="A240" t="s">
        <v>55</v>
      </c>
      <c r="B240" t="s">
        <v>70</v>
      </c>
      <c r="C240" s="4" t="s">
        <v>71</v>
      </c>
      <c r="D240" s="1">
        <v>5634.39</v>
      </c>
      <c r="E240" s="1">
        <f>LOG10(D240)</f>
        <v>3.7508469045925894</v>
      </c>
      <c r="F240" s="5">
        <v>92</v>
      </c>
      <c r="G240" s="7">
        <f>D240/F240</f>
        <v>61.243369565217392</v>
      </c>
    </row>
    <row r="241" spans="1:7" x14ac:dyDescent="0.2">
      <c r="A241" t="s">
        <v>55</v>
      </c>
      <c r="B241" t="s">
        <v>191</v>
      </c>
      <c r="C241" s="4" t="s">
        <v>192</v>
      </c>
      <c r="D241" s="1">
        <v>1693.01</v>
      </c>
      <c r="E241" s="1">
        <f>LOG10(D241)</f>
        <v>3.2286595233375195</v>
      </c>
      <c r="F241" s="5">
        <v>13</v>
      </c>
      <c r="G241" s="7">
        <f>D241/F241</f>
        <v>130.23153846153846</v>
      </c>
    </row>
    <row r="242" spans="1:7" x14ac:dyDescent="0.2">
      <c r="A242" t="s">
        <v>55</v>
      </c>
      <c r="B242" t="s">
        <v>83</v>
      </c>
      <c r="C242" s="4" t="s">
        <v>84</v>
      </c>
      <c r="D242" s="1">
        <v>4852.08</v>
      </c>
      <c r="E242" s="1">
        <f>LOG10(D242)</f>
        <v>3.6859279528029707</v>
      </c>
      <c r="F242" s="5">
        <v>68</v>
      </c>
      <c r="G242" s="7">
        <f>D242/F242</f>
        <v>71.354117647058828</v>
      </c>
    </row>
    <row r="243" spans="1:7" x14ac:dyDescent="0.2">
      <c r="A243" t="s">
        <v>55</v>
      </c>
      <c r="B243" t="s">
        <v>75</v>
      </c>
      <c r="C243" s="4" t="s">
        <v>76</v>
      </c>
      <c r="D243" s="1">
        <v>5160.9799999999996</v>
      </c>
      <c r="E243" s="1">
        <f>LOG10(D243)</f>
        <v>3.7127321760809053</v>
      </c>
      <c r="F243" s="5">
        <v>80</v>
      </c>
      <c r="G243" s="7">
        <f>D243/F243</f>
        <v>64.512249999999995</v>
      </c>
    </row>
    <row r="244" spans="1:7" x14ac:dyDescent="0.2">
      <c r="A244" t="s">
        <v>55</v>
      </c>
      <c r="B244" t="s">
        <v>187</v>
      </c>
      <c r="C244" s="4" t="s">
        <v>188</v>
      </c>
      <c r="D244" s="1">
        <v>1751.04</v>
      </c>
      <c r="E244" s="1">
        <f>LOG10(D244)</f>
        <v>3.2432960670319657</v>
      </c>
      <c r="F244" s="5">
        <v>83</v>
      </c>
      <c r="G244" s="7">
        <f>D244/F244</f>
        <v>21.096867469879516</v>
      </c>
    </row>
    <row r="245" spans="1:7" x14ac:dyDescent="0.2">
      <c r="A245" t="s">
        <v>6</v>
      </c>
      <c r="B245" t="s">
        <v>558</v>
      </c>
      <c r="C245" s="4" t="s">
        <v>559</v>
      </c>
      <c r="D245" s="1">
        <v>50.51</v>
      </c>
      <c r="E245" s="1">
        <f>LOG10(D245)</f>
        <v>1.7033773685123494</v>
      </c>
      <c r="F245" s="5">
        <v>11</v>
      </c>
      <c r="G245" s="7">
        <f>D245/F245</f>
        <v>4.5918181818181818</v>
      </c>
    </row>
    <row r="246" spans="1:7" x14ac:dyDescent="0.2">
      <c r="A246" t="s">
        <v>6</v>
      </c>
      <c r="B246" t="s">
        <v>103</v>
      </c>
      <c r="C246" s="4" t="s">
        <v>104</v>
      </c>
      <c r="D246" s="1">
        <v>3870.52</v>
      </c>
      <c r="E246" s="1">
        <f>LOG10(D246)</f>
        <v>3.5877693159128898</v>
      </c>
      <c r="F246" s="5">
        <v>90</v>
      </c>
      <c r="G246" s="7">
        <f>D246/F246</f>
        <v>43.00577777777778</v>
      </c>
    </row>
    <row r="247" spans="1:7" x14ac:dyDescent="0.2">
      <c r="A247" t="s">
        <v>6</v>
      </c>
      <c r="B247" t="s">
        <v>283</v>
      </c>
      <c r="C247" s="4" t="s">
        <v>284</v>
      </c>
      <c r="D247" s="1">
        <v>854.95</v>
      </c>
      <c r="E247" s="1">
        <f>LOG10(D247)</f>
        <v>2.9319407166474085</v>
      </c>
      <c r="F247" s="5">
        <v>47</v>
      </c>
      <c r="G247" s="7">
        <f>D247/F247</f>
        <v>18.190425531914894</v>
      </c>
    </row>
    <row r="248" spans="1:7" x14ac:dyDescent="0.2">
      <c r="A248" t="s">
        <v>6</v>
      </c>
      <c r="B248" t="s">
        <v>801</v>
      </c>
      <c r="C248" s="4" t="s">
        <v>802</v>
      </c>
      <c r="D248" s="1">
        <v>0</v>
      </c>
      <c r="F248" s="1">
        <v>0</v>
      </c>
    </row>
    <row r="249" spans="1:7" x14ac:dyDescent="0.2">
      <c r="A249" t="s">
        <v>6</v>
      </c>
      <c r="B249" t="s">
        <v>642</v>
      </c>
      <c r="C249" s="4" t="s">
        <v>643</v>
      </c>
      <c r="D249" s="1">
        <v>4.1100000000000003</v>
      </c>
      <c r="E249" s="1">
        <f>LOG10(D249)</f>
        <v>0.61384182187606928</v>
      </c>
      <c r="F249" s="5">
        <v>3</v>
      </c>
    </row>
    <row r="250" spans="1:7" x14ac:dyDescent="0.2">
      <c r="A250" t="s">
        <v>6</v>
      </c>
      <c r="B250" t="s">
        <v>626</v>
      </c>
      <c r="C250" s="4" t="s">
        <v>627</v>
      </c>
      <c r="D250" s="1">
        <v>11.04</v>
      </c>
      <c r="E250" s="1">
        <f>LOG10(D250)</f>
        <v>1.04296907339318</v>
      </c>
      <c r="F250" s="5">
        <v>2</v>
      </c>
    </row>
    <row r="251" spans="1:7" x14ac:dyDescent="0.2">
      <c r="A251" t="s">
        <v>55</v>
      </c>
      <c r="B251" t="s">
        <v>648</v>
      </c>
      <c r="C251" s="4" t="s">
        <v>649</v>
      </c>
      <c r="D251" s="1">
        <v>2.13</v>
      </c>
      <c r="E251" s="1">
        <f>LOG10(D251)</f>
        <v>0.32837960343873768</v>
      </c>
      <c r="F251" s="5">
        <v>2</v>
      </c>
    </row>
    <row r="252" spans="1:7" x14ac:dyDescent="0.2">
      <c r="A252" t="s">
        <v>21</v>
      </c>
      <c r="B252" t="s">
        <v>399</v>
      </c>
      <c r="C252" s="4" t="s">
        <v>400</v>
      </c>
      <c r="D252" s="1">
        <v>312.57</v>
      </c>
      <c r="E252" s="1">
        <f>LOG10(D252)</f>
        <v>2.4949472927500871</v>
      </c>
      <c r="F252" s="5">
        <v>57</v>
      </c>
      <c r="G252" s="7">
        <f>D252/F252</f>
        <v>5.4836842105263157</v>
      </c>
    </row>
    <row r="253" spans="1:7" x14ac:dyDescent="0.2">
      <c r="A253" t="s">
        <v>55</v>
      </c>
      <c r="B253" t="s">
        <v>448</v>
      </c>
      <c r="C253" s="4" t="s">
        <v>449</v>
      </c>
      <c r="D253" s="1">
        <v>198.24</v>
      </c>
      <c r="E253" s="1">
        <f>LOG10(D253)</f>
        <v>2.2971912890319883</v>
      </c>
      <c r="F253" s="5">
        <v>7</v>
      </c>
    </row>
    <row r="254" spans="1:7" x14ac:dyDescent="0.2">
      <c r="A254" t="s">
        <v>55</v>
      </c>
      <c r="B254" t="s">
        <v>169</v>
      </c>
      <c r="C254" s="4" t="s">
        <v>170</v>
      </c>
      <c r="D254" s="1">
        <v>2058.75</v>
      </c>
      <c r="E254" s="1">
        <f>LOG10(D254)</f>
        <v>3.3136036121778107</v>
      </c>
      <c r="F254" s="5">
        <v>49</v>
      </c>
      <c r="G254" s="7">
        <f>D254/F254</f>
        <v>42.015306122448976</v>
      </c>
    </row>
    <row r="255" spans="1:7" x14ac:dyDescent="0.2">
      <c r="A255" t="s">
        <v>55</v>
      </c>
      <c r="B255" t="s">
        <v>289</v>
      </c>
      <c r="C255" s="4" t="s">
        <v>290</v>
      </c>
      <c r="D255" s="1">
        <v>790.73</v>
      </c>
      <c r="E255" s="1">
        <f>LOG10(D255)</f>
        <v>2.8980282160800352</v>
      </c>
      <c r="F255" s="5">
        <v>78</v>
      </c>
      <c r="G255" s="7">
        <f>D255/F255</f>
        <v>10.137564102564102</v>
      </c>
    </row>
    <row r="256" spans="1:7" x14ac:dyDescent="0.2">
      <c r="A256" t="s">
        <v>55</v>
      </c>
      <c r="B256" t="s">
        <v>207</v>
      </c>
      <c r="C256" s="4" t="s">
        <v>208</v>
      </c>
      <c r="D256" s="1">
        <v>1473.02</v>
      </c>
      <c r="E256" s="1">
        <f>LOG10(D256)</f>
        <v>3.1682086435369086</v>
      </c>
      <c r="F256" s="5">
        <v>75</v>
      </c>
      <c r="G256" s="7">
        <f>D256/F256</f>
        <v>19.640266666666665</v>
      </c>
    </row>
    <row r="257" spans="1:7" x14ac:dyDescent="0.2">
      <c r="A257" t="s">
        <v>55</v>
      </c>
      <c r="B257" t="s">
        <v>319</v>
      </c>
      <c r="C257" s="4" t="s">
        <v>320</v>
      </c>
      <c r="D257" s="1">
        <v>656.78</v>
      </c>
      <c r="E257" s="1">
        <f>LOG10(D257)</f>
        <v>2.8174199193521177</v>
      </c>
      <c r="F257" s="5">
        <v>85</v>
      </c>
      <c r="G257" s="7">
        <f>D257/F257</f>
        <v>7.7268235294117646</v>
      </c>
    </row>
    <row r="258" spans="1:7" x14ac:dyDescent="0.2">
      <c r="A258" t="s">
        <v>55</v>
      </c>
      <c r="B258" t="s">
        <v>211</v>
      </c>
      <c r="C258" s="4" t="s">
        <v>212</v>
      </c>
      <c r="D258" s="1">
        <v>1444.7</v>
      </c>
      <c r="E258" s="1">
        <f>LOG10(D258)</f>
        <v>3.1597776727872486</v>
      </c>
      <c r="F258" s="5">
        <v>60</v>
      </c>
      <c r="G258" s="7">
        <f>D258/F258</f>
        <v>24.078333333333333</v>
      </c>
    </row>
    <row r="259" spans="1:7" x14ac:dyDescent="0.2">
      <c r="A259" t="s">
        <v>55</v>
      </c>
      <c r="B259" t="s">
        <v>770</v>
      </c>
      <c r="C259" s="4" t="s">
        <v>771</v>
      </c>
      <c r="D259" s="1">
        <v>0</v>
      </c>
      <c r="F259" s="1">
        <v>0</v>
      </c>
    </row>
    <row r="260" spans="1:7" x14ac:dyDescent="0.2">
      <c r="A260" t="s">
        <v>55</v>
      </c>
      <c r="B260" t="s">
        <v>510</v>
      </c>
      <c r="C260" s="4" t="s">
        <v>511</v>
      </c>
      <c r="D260" s="1">
        <v>100.85</v>
      </c>
      <c r="E260" s="1">
        <f>LOG10(D260)</f>
        <v>2.003675902548784</v>
      </c>
      <c r="F260" s="5">
        <v>12</v>
      </c>
      <c r="G260" s="7">
        <f>D260/F260</f>
        <v>8.4041666666666668</v>
      </c>
    </row>
    <row r="261" spans="1:7" x14ac:dyDescent="0.2">
      <c r="A261" t="s">
        <v>6</v>
      </c>
      <c r="B261" t="s">
        <v>265</v>
      </c>
      <c r="C261" s="4" t="s">
        <v>266</v>
      </c>
      <c r="D261" s="1">
        <v>916.41</v>
      </c>
      <c r="E261" s="1">
        <f>LOG10(D261)</f>
        <v>2.9620898196281451</v>
      </c>
      <c r="F261" s="5">
        <v>54</v>
      </c>
      <c r="G261" s="7">
        <f>D261/F261</f>
        <v>16.970555555555556</v>
      </c>
    </row>
    <row r="262" spans="1:7" x14ac:dyDescent="0.2">
      <c r="A262" t="s">
        <v>6</v>
      </c>
      <c r="B262" t="s">
        <v>349</v>
      </c>
      <c r="C262" s="4" t="s">
        <v>350</v>
      </c>
      <c r="D262" s="1">
        <v>477.76</v>
      </c>
      <c r="E262" s="1">
        <f>LOG10(D262)</f>
        <v>2.6792097860449315</v>
      </c>
      <c r="F262" s="5">
        <v>22</v>
      </c>
      <c r="G262" s="7">
        <f>D262/F262</f>
        <v>21.716363636363635</v>
      </c>
    </row>
    <row r="263" spans="1:7" x14ac:dyDescent="0.2">
      <c r="A263" t="s">
        <v>35</v>
      </c>
      <c r="B263" t="s">
        <v>143</v>
      </c>
      <c r="C263" s="4" t="s">
        <v>144</v>
      </c>
      <c r="D263" s="1">
        <v>2533.69</v>
      </c>
      <c r="E263" s="1">
        <f>LOG10(D263)</f>
        <v>3.4037534773488418</v>
      </c>
      <c r="F263" s="5">
        <v>98</v>
      </c>
      <c r="G263" s="7">
        <f>D263/F263</f>
        <v>25.853979591836737</v>
      </c>
    </row>
    <row r="264" spans="1:7" x14ac:dyDescent="0.2">
      <c r="A264" t="s">
        <v>35</v>
      </c>
      <c r="B264" t="s">
        <v>237</v>
      </c>
      <c r="C264" s="4" t="s">
        <v>238</v>
      </c>
      <c r="D264" s="1">
        <v>1322.24</v>
      </c>
      <c r="E264" s="1">
        <f>LOG10(D264)</f>
        <v>3.121310291167489</v>
      </c>
      <c r="F264" s="5">
        <v>78</v>
      </c>
      <c r="G264" s="7">
        <f>D264/F264</f>
        <v>16.951794871794871</v>
      </c>
    </row>
    <row r="265" spans="1:7" x14ac:dyDescent="0.2">
      <c r="A265" t="s">
        <v>35</v>
      </c>
      <c r="B265" t="s">
        <v>588</v>
      </c>
      <c r="C265" s="4" t="s">
        <v>589</v>
      </c>
      <c r="D265" s="1">
        <v>28.56</v>
      </c>
      <c r="E265" s="1">
        <f>LOG10(D265)</f>
        <v>1.4557582031041367</v>
      </c>
      <c r="F265" s="5">
        <v>6</v>
      </c>
    </row>
    <row r="266" spans="1:7" x14ac:dyDescent="0.2">
      <c r="A266" t="s">
        <v>35</v>
      </c>
      <c r="B266" t="s">
        <v>431</v>
      </c>
      <c r="C266" s="4" t="s">
        <v>432</v>
      </c>
      <c r="D266" s="1">
        <v>249.49</v>
      </c>
      <c r="E266" s="1">
        <f>LOG10(D266)</f>
        <v>2.397053143018109</v>
      </c>
      <c r="F266" s="5">
        <v>61</v>
      </c>
      <c r="G266" s="7">
        <f>D266/F266</f>
        <v>4.09</v>
      </c>
    </row>
    <row r="267" spans="1:7" x14ac:dyDescent="0.2">
      <c r="A267" t="s">
        <v>35</v>
      </c>
      <c r="B267" t="s">
        <v>105</v>
      </c>
      <c r="C267" s="4" t="s">
        <v>106</v>
      </c>
      <c r="D267" s="1">
        <v>3848.27</v>
      </c>
      <c r="E267" s="1">
        <f>LOG10(D267)</f>
        <v>3.5852655351424052</v>
      </c>
      <c r="F267" s="5">
        <v>97</v>
      </c>
      <c r="G267" s="7">
        <f>D267/F267</f>
        <v>39.672886597938145</v>
      </c>
    </row>
    <row r="268" spans="1:7" x14ac:dyDescent="0.2">
      <c r="A268" t="s">
        <v>35</v>
      </c>
      <c r="B268" t="s">
        <v>421</v>
      </c>
      <c r="C268" s="4" t="s">
        <v>422</v>
      </c>
      <c r="D268" s="1">
        <v>260.76</v>
      </c>
      <c r="E268" s="1">
        <f>LOG10(D268)</f>
        <v>2.4162409723681493</v>
      </c>
      <c r="F268" s="5">
        <v>21</v>
      </c>
      <c r="G268" s="7">
        <f>D268/F268</f>
        <v>12.417142857142856</v>
      </c>
    </row>
    <row r="269" spans="1:7" x14ac:dyDescent="0.2">
      <c r="A269" t="s">
        <v>9</v>
      </c>
      <c r="B269" t="s">
        <v>157</v>
      </c>
      <c r="C269" s="4" t="s">
        <v>158</v>
      </c>
      <c r="D269" s="1">
        <v>2211.5</v>
      </c>
      <c r="E269" s="1">
        <f>LOG10(D269)</f>
        <v>3.3446869437056228</v>
      </c>
      <c r="F269" s="5">
        <v>127</v>
      </c>
      <c r="G269" s="7">
        <f>D269/F269</f>
        <v>17.413385826771652</v>
      </c>
    </row>
    <row r="270" spans="1:7" x14ac:dyDescent="0.2">
      <c r="A270" t="s">
        <v>6</v>
      </c>
      <c r="B270" t="s">
        <v>38</v>
      </c>
      <c r="C270" s="4" t="s">
        <v>39</v>
      </c>
      <c r="D270" s="1">
        <v>9485.02</v>
      </c>
      <c r="E270" s="1">
        <f>LOG10(D270)</f>
        <v>3.9770382509738096</v>
      </c>
      <c r="F270" s="5">
        <v>425</v>
      </c>
      <c r="G270" s="7">
        <f>D270/F270</f>
        <v>22.317694117647061</v>
      </c>
    </row>
    <row r="271" spans="1:7" x14ac:dyDescent="0.2">
      <c r="A271" t="s">
        <v>9</v>
      </c>
      <c r="B271" t="s">
        <v>488</v>
      </c>
      <c r="C271" s="4" t="s">
        <v>489</v>
      </c>
      <c r="D271" s="1">
        <v>126.27</v>
      </c>
      <c r="E271" s="1">
        <f>LOG10(D271)</f>
        <v>2.101300180467685</v>
      </c>
      <c r="F271" s="5">
        <v>13</v>
      </c>
      <c r="G271" s="7">
        <f>D271/F271</f>
        <v>9.7130769230769225</v>
      </c>
    </row>
    <row r="272" spans="1:7" x14ac:dyDescent="0.2">
      <c r="A272" t="s">
        <v>9</v>
      </c>
      <c r="B272" t="s">
        <v>347</v>
      </c>
      <c r="C272" s="4" t="s">
        <v>348</v>
      </c>
      <c r="D272" s="1">
        <v>494.44</v>
      </c>
      <c r="E272" s="1">
        <f>LOG10(D272)</f>
        <v>2.6941135977534376</v>
      </c>
      <c r="F272" s="5">
        <v>28</v>
      </c>
      <c r="G272" s="7">
        <f>D272/F272</f>
        <v>17.658571428571427</v>
      </c>
    </row>
    <row r="273" spans="1:7" x14ac:dyDescent="0.2">
      <c r="A273" t="s">
        <v>6</v>
      </c>
      <c r="B273" t="s">
        <v>13</v>
      </c>
      <c r="C273" s="4" t="s">
        <v>14</v>
      </c>
      <c r="D273" s="1">
        <v>21334.38</v>
      </c>
      <c r="E273" s="1">
        <f>LOG10(D273)</f>
        <v>4.3290800263145588</v>
      </c>
      <c r="F273" s="5">
        <v>930</v>
      </c>
      <c r="G273" s="7">
        <f>D273/F273</f>
        <v>22.940193548387096</v>
      </c>
    </row>
    <row r="274" spans="1:7" x14ac:dyDescent="0.2">
      <c r="A274" t="s">
        <v>35</v>
      </c>
      <c r="B274" t="s">
        <v>345</v>
      </c>
      <c r="C274" s="4" t="s">
        <v>346</v>
      </c>
      <c r="D274" s="1">
        <v>522.28</v>
      </c>
      <c r="E274" s="1">
        <f>LOG10(D274)</f>
        <v>2.7179033954407785</v>
      </c>
      <c r="F274" s="5">
        <v>30</v>
      </c>
      <c r="G274" s="7">
        <f>D274/F274</f>
        <v>17.409333333333333</v>
      </c>
    </row>
    <row r="275" spans="1:7" x14ac:dyDescent="0.2">
      <c r="A275" t="s">
        <v>35</v>
      </c>
      <c r="B275" t="s">
        <v>225</v>
      </c>
      <c r="C275" s="4" t="s">
        <v>226</v>
      </c>
      <c r="D275" s="1">
        <v>1389.46</v>
      </c>
      <c r="E275" s="1">
        <f>LOG10(D275)</f>
        <v>3.1428460487533156</v>
      </c>
      <c r="F275" s="5">
        <v>37</v>
      </c>
      <c r="G275" s="7">
        <f>D275/F275</f>
        <v>37.552972972972974</v>
      </c>
    </row>
    <row r="276" spans="1:7" x14ac:dyDescent="0.2">
      <c r="A276" t="s">
        <v>35</v>
      </c>
      <c r="B276" t="s">
        <v>255</v>
      </c>
      <c r="C276" s="4" t="s">
        <v>256</v>
      </c>
      <c r="D276" s="1">
        <v>1021.32</v>
      </c>
      <c r="E276" s="1">
        <f>LOG10(D276)</f>
        <v>3.0091618365631394</v>
      </c>
      <c r="F276" s="5">
        <v>86</v>
      </c>
      <c r="G276" s="7">
        <f>D276/F276</f>
        <v>11.875813953488374</v>
      </c>
    </row>
    <row r="277" spans="1:7" x14ac:dyDescent="0.2">
      <c r="A277" t="s">
        <v>35</v>
      </c>
      <c r="B277" t="s">
        <v>299</v>
      </c>
      <c r="C277" s="4" t="s">
        <v>300</v>
      </c>
      <c r="D277" s="1">
        <v>717.53</v>
      </c>
      <c r="E277" s="1">
        <f>LOG10(D277)</f>
        <v>2.8558400636807129</v>
      </c>
      <c r="F277" s="5">
        <v>27</v>
      </c>
      <c r="G277" s="7">
        <f>D277/F277</f>
        <v>26.575185185185184</v>
      </c>
    </row>
    <row r="278" spans="1:7" x14ac:dyDescent="0.2">
      <c r="A278" t="s">
        <v>35</v>
      </c>
      <c r="B278" t="s">
        <v>111</v>
      </c>
      <c r="C278" s="4" t="s">
        <v>112</v>
      </c>
      <c r="D278" s="1">
        <v>3528.16</v>
      </c>
      <c r="E278" s="1">
        <f>LOG10(D278)</f>
        <v>3.5475482719080476</v>
      </c>
      <c r="F278" s="5">
        <v>124</v>
      </c>
      <c r="G278" s="7">
        <f>D278/F278</f>
        <v>28.452903225806452</v>
      </c>
    </row>
    <row r="279" spans="1:7" x14ac:dyDescent="0.2">
      <c r="A279" t="s">
        <v>9</v>
      </c>
      <c r="B279" t="s">
        <v>53</v>
      </c>
      <c r="C279" s="4" t="s">
        <v>54</v>
      </c>
      <c r="D279" s="1">
        <v>6640.76</v>
      </c>
      <c r="E279" s="1">
        <f>LOG10(D279)</f>
        <v>3.8222177849280317</v>
      </c>
      <c r="F279" s="5">
        <v>194</v>
      </c>
      <c r="G279" s="7">
        <f>D279/F279</f>
        <v>34.230721649484536</v>
      </c>
    </row>
    <row r="280" spans="1:7" x14ac:dyDescent="0.2">
      <c r="A280" t="s">
        <v>35</v>
      </c>
      <c r="B280" t="s">
        <v>43</v>
      </c>
      <c r="C280" s="4" t="s">
        <v>44</v>
      </c>
      <c r="D280" s="1">
        <v>7604.23</v>
      </c>
      <c r="E280" s="1">
        <f>LOG10(D280)</f>
        <v>3.8810552442034272</v>
      </c>
      <c r="F280" s="5">
        <v>159</v>
      </c>
      <c r="G280" s="7">
        <f>D280/F280</f>
        <v>47.825345911949682</v>
      </c>
    </row>
    <row r="281" spans="1:7" x14ac:dyDescent="0.2">
      <c r="A281" t="s">
        <v>35</v>
      </c>
      <c r="B281" t="s">
        <v>81</v>
      </c>
      <c r="C281" s="4" t="s">
        <v>82</v>
      </c>
      <c r="D281" s="1">
        <v>4931.3999999999996</v>
      </c>
      <c r="E281" s="1">
        <f>LOG10(D281)</f>
        <v>3.6929702308311168</v>
      </c>
      <c r="F281" s="5">
        <v>183</v>
      </c>
      <c r="G281" s="7">
        <f>D281/F281</f>
        <v>26.947540983606554</v>
      </c>
    </row>
    <row r="282" spans="1:7" x14ac:dyDescent="0.2">
      <c r="A282" t="s">
        <v>35</v>
      </c>
      <c r="B282" t="s">
        <v>36</v>
      </c>
      <c r="C282" s="4" t="s">
        <v>37</v>
      </c>
      <c r="D282" s="1">
        <v>10427.959999999999</v>
      </c>
      <c r="E282" s="1">
        <f>LOG10(D282)</f>
        <v>4.0181993566147618</v>
      </c>
      <c r="F282" s="5">
        <v>152</v>
      </c>
      <c r="G282" s="7">
        <f>D282/F282</f>
        <v>68.60499999999999</v>
      </c>
    </row>
    <row r="283" spans="1:7" x14ac:dyDescent="0.2">
      <c r="A283" t="s">
        <v>35</v>
      </c>
      <c r="B283" t="s">
        <v>231</v>
      </c>
      <c r="C283" s="4" t="s">
        <v>232</v>
      </c>
      <c r="D283" s="1">
        <v>1355.74</v>
      </c>
      <c r="E283" s="1">
        <f>LOG10(D283)</f>
        <v>3.1321764097434244</v>
      </c>
      <c r="F283" s="5">
        <v>48</v>
      </c>
      <c r="G283" s="7">
        <f>D283/F283</f>
        <v>28.244583333333335</v>
      </c>
    </row>
    <row r="284" spans="1:7" x14ac:dyDescent="0.2">
      <c r="A284" t="s">
        <v>6</v>
      </c>
      <c r="B284" t="s">
        <v>11</v>
      </c>
      <c r="C284" s="4" t="s">
        <v>12</v>
      </c>
      <c r="D284" s="1">
        <v>38549.9</v>
      </c>
      <c r="E284" s="1">
        <f>LOG10(D284)</f>
        <v>4.586023255810983</v>
      </c>
      <c r="F284" s="5">
        <v>671</v>
      </c>
      <c r="G284" s="7">
        <f>D284/F284</f>
        <v>57.451415797317438</v>
      </c>
    </row>
    <row r="285" spans="1:7" x14ac:dyDescent="0.2">
      <c r="A285" t="s">
        <v>55</v>
      </c>
      <c r="B285" t="s">
        <v>161</v>
      </c>
      <c r="C285" s="4" t="s">
        <v>162</v>
      </c>
      <c r="D285" s="1">
        <v>2182.63</v>
      </c>
      <c r="E285" s="1">
        <f>LOG10(D285)</f>
        <v>3.3389801202361427</v>
      </c>
      <c r="F285" s="5">
        <v>97</v>
      </c>
      <c r="G285" s="7">
        <f>D285/F285</f>
        <v>22.501340206185567</v>
      </c>
    </row>
    <row r="286" spans="1:7" x14ac:dyDescent="0.2">
      <c r="A286" t="s">
        <v>55</v>
      </c>
      <c r="B286" t="s">
        <v>99</v>
      </c>
      <c r="C286" s="4" t="s">
        <v>100</v>
      </c>
      <c r="D286" s="1">
        <v>4046.83</v>
      </c>
      <c r="E286" s="1">
        <f>LOG10(D286)</f>
        <v>3.607114960850021</v>
      </c>
      <c r="F286" s="5">
        <v>114</v>
      </c>
      <c r="G286" s="7">
        <f>D286/F286</f>
        <v>35.498508771929821</v>
      </c>
    </row>
    <row r="287" spans="1:7" x14ac:dyDescent="0.2">
      <c r="A287" t="s">
        <v>55</v>
      </c>
      <c r="B287" t="s">
        <v>223</v>
      </c>
      <c r="C287" s="4" t="s">
        <v>224</v>
      </c>
      <c r="D287" s="1">
        <v>1390.96</v>
      </c>
      <c r="E287" s="1">
        <f>LOG10(D287)</f>
        <v>3.143314641114221</v>
      </c>
      <c r="F287" s="5">
        <v>105</v>
      </c>
      <c r="G287" s="7">
        <f>D287/F287</f>
        <v>13.247238095238096</v>
      </c>
    </row>
    <row r="288" spans="1:7" x14ac:dyDescent="0.2">
      <c r="A288" t="s">
        <v>35</v>
      </c>
      <c r="B288" t="s">
        <v>45</v>
      </c>
      <c r="C288" s="4" t="s">
        <v>46</v>
      </c>
      <c r="D288" s="1">
        <v>7595.66</v>
      </c>
      <c r="E288" s="1">
        <f>LOG10(D288)</f>
        <v>3.8805655164350945</v>
      </c>
      <c r="F288" s="5">
        <v>113</v>
      </c>
      <c r="G288" s="7">
        <f>D288/F288</f>
        <v>67.218230088495574</v>
      </c>
    </row>
    <row r="289" spans="1:7" x14ac:dyDescent="0.2">
      <c r="A289" t="s">
        <v>21</v>
      </c>
      <c r="B289" t="s">
        <v>301</v>
      </c>
      <c r="C289" s="4" t="s">
        <v>302</v>
      </c>
      <c r="D289" s="1">
        <v>706.44</v>
      </c>
      <c r="E289" s="1">
        <f>LOG10(D289)</f>
        <v>2.8490752818597938</v>
      </c>
      <c r="F289" s="5">
        <v>53</v>
      </c>
      <c r="G289" s="7">
        <f>D289/F289</f>
        <v>13.329056603773585</v>
      </c>
    </row>
    <row r="290" spans="1:7" x14ac:dyDescent="0.2">
      <c r="A290" t="s">
        <v>21</v>
      </c>
      <c r="B290" t="s">
        <v>175</v>
      </c>
      <c r="C290" s="4" t="s">
        <v>176</v>
      </c>
      <c r="D290" s="1">
        <v>1967.8</v>
      </c>
      <c r="E290" s="1">
        <f>LOG10(D290)</f>
        <v>3.2939809562344275</v>
      </c>
      <c r="F290" s="5">
        <v>69</v>
      </c>
      <c r="G290" s="7">
        <f>D290/F290</f>
        <v>28.518840579710144</v>
      </c>
    </row>
    <row r="291" spans="1:7" x14ac:dyDescent="0.2">
      <c r="A291" t="s">
        <v>21</v>
      </c>
      <c r="B291" t="s">
        <v>291</v>
      </c>
      <c r="C291" s="4" t="s">
        <v>292</v>
      </c>
      <c r="D291" s="1">
        <v>782.34</v>
      </c>
      <c r="E291" s="1">
        <f>LOG10(D291)</f>
        <v>2.8933955357108987</v>
      </c>
      <c r="F291" s="5">
        <v>47</v>
      </c>
      <c r="G291" s="7">
        <f>D291/F291</f>
        <v>16.645531914893617</v>
      </c>
    </row>
    <row r="292" spans="1:7" x14ac:dyDescent="0.2">
      <c r="A292" t="s">
        <v>35</v>
      </c>
      <c r="B292" t="s">
        <v>305</v>
      </c>
      <c r="C292" s="4" t="s">
        <v>306</v>
      </c>
      <c r="D292" s="1">
        <v>694.02</v>
      </c>
      <c r="E292" s="1">
        <f>LOG10(D292)</f>
        <v>2.8413719859656381</v>
      </c>
      <c r="F292" s="5">
        <v>48</v>
      </c>
      <c r="G292" s="7">
        <f>D292/F292</f>
        <v>14.45875</v>
      </c>
    </row>
    <row r="293" spans="1:7" x14ac:dyDescent="0.2">
      <c r="A293" t="s">
        <v>35</v>
      </c>
      <c r="B293" t="s">
        <v>496</v>
      </c>
      <c r="C293" s="4" t="s">
        <v>497</v>
      </c>
      <c r="D293" s="1">
        <v>111.48</v>
      </c>
      <c r="E293" s="1">
        <f>LOG10(D293)</f>
        <v>2.0471969600412665</v>
      </c>
      <c r="F293" s="5">
        <v>22</v>
      </c>
      <c r="G293" s="7">
        <f>D293/F293</f>
        <v>5.0672727272727274</v>
      </c>
    </row>
    <row r="294" spans="1:7" x14ac:dyDescent="0.2">
      <c r="A294" t="s">
        <v>35</v>
      </c>
      <c r="B294" t="s">
        <v>217</v>
      </c>
      <c r="C294" s="4" t="s">
        <v>218</v>
      </c>
      <c r="D294" s="1">
        <v>1427.01</v>
      </c>
      <c r="E294" s="1">
        <f>LOG10(D294)</f>
        <v>3.1544270165131065</v>
      </c>
      <c r="F294" s="5">
        <v>32</v>
      </c>
      <c r="G294" s="7">
        <f>D294/F294</f>
        <v>44.5940625</v>
      </c>
    </row>
    <row r="295" spans="1:7" x14ac:dyDescent="0.2">
      <c r="A295" t="s">
        <v>35</v>
      </c>
      <c r="B295" t="s">
        <v>97</v>
      </c>
      <c r="C295" s="4" t="s">
        <v>98</v>
      </c>
      <c r="D295" s="1">
        <v>4091.41</v>
      </c>
      <c r="E295" s="1">
        <f>LOG10(D295)</f>
        <v>3.6118730023083354</v>
      </c>
      <c r="F295" s="5">
        <v>65</v>
      </c>
      <c r="G295" s="7">
        <f>D295/F295</f>
        <v>62.944769230769225</v>
      </c>
    </row>
    <row r="296" spans="1:7" x14ac:dyDescent="0.2">
      <c r="A296" t="s">
        <v>35</v>
      </c>
      <c r="B296" t="s">
        <v>133</v>
      </c>
      <c r="C296" s="4" t="s">
        <v>134</v>
      </c>
      <c r="D296" s="1">
        <v>2775.79</v>
      </c>
      <c r="E296" s="1">
        <f>LOG10(D296)</f>
        <v>3.4433866068508969</v>
      </c>
      <c r="F296" s="5">
        <v>97</v>
      </c>
      <c r="G296" s="7">
        <f>D296/F296</f>
        <v>28.616391752577318</v>
      </c>
    </row>
    <row r="297" spans="1:7" x14ac:dyDescent="0.2">
      <c r="A297" t="s">
        <v>21</v>
      </c>
      <c r="B297" t="s">
        <v>141</v>
      </c>
      <c r="C297" s="4" t="s">
        <v>142</v>
      </c>
      <c r="D297" s="1">
        <v>2581.11</v>
      </c>
      <c r="E297" s="1">
        <f>LOG10(D297)</f>
        <v>3.4118065134067241</v>
      </c>
      <c r="F297" s="5">
        <v>46</v>
      </c>
      <c r="G297" s="7">
        <f>D297/F297</f>
        <v>56.111086956521739</v>
      </c>
    </row>
    <row r="298" spans="1:7" x14ac:dyDescent="0.2">
      <c r="A298" t="s">
        <v>21</v>
      </c>
      <c r="B298" t="s">
        <v>181</v>
      </c>
      <c r="C298" s="4" t="s">
        <v>182</v>
      </c>
      <c r="D298" s="1">
        <v>1840.82</v>
      </c>
      <c r="E298" s="1">
        <f>LOG10(D298)</f>
        <v>3.2650113241756094</v>
      </c>
      <c r="F298" s="5">
        <v>86</v>
      </c>
      <c r="G298" s="7">
        <f>D298/F298</f>
        <v>21.404883720930233</v>
      </c>
    </row>
    <row r="299" spans="1:7" x14ac:dyDescent="0.2">
      <c r="A299" t="s">
        <v>21</v>
      </c>
      <c r="B299" t="s">
        <v>193</v>
      </c>
      <c r="C299" s="4" t="s">
        <v>194</v>
      </c>
      <c r="D299" s="1">
        <v>1690.02</v>
      </c>
      <c r="E299" s="1">
        <f>LOG10(D299)</f>
        <v>3.2278918441629294</v>
      </c>
      <c r="F299" s="5">
        <v>46</v>
      </c>
      <c r="G299" s="7">
        <f>D299/F299</f>
        <v>36.739565217391302</v>
      </c>
    </row>
    <row r="300" spans="1:7" x14ac:dyDescent="0.2">
      <c r="A300" t="s">
        <v>55</v>
      </c>
      <c r="B300" t="s">
        <v>2</v>
      </c>
      <c r="C300" s="4" t="s">
        <v>344</v>
      </c>
      <c r="D300" s="1">
        <v>522.41</v>
      </c>
      <c r="E300" s="1">
        <f>LOG10(D300)</f>
        <v>2.7180114816346519</v>
      </c>
      <c r="F300" s="5">
        <v>58</v>
      </c>
      <c r="G300" s="7">
        <f>D300/F300</f>
        <v>9.0070689655172416</v>
      </c>
    </row>
    <row r="301" spans="1:7" x14ac:dyDescent="0.2">
      <c r="A301" t="s">
        <v>21</v>
      </c>
      <c r="B301" t="s">
        <v>530</v>
      </c>
      <c r="C301" s="4" t="s">
        <v>531</v>
      </c>
      <c r="D301" s="1">
        <v>79.23</v>
      </c>
      <c r="E301" s="1">
        <f>LOG10(D301)</f>
        <v>1.8988896559265864</v>
      </c>
      <c r="F301" s="5">
        <v>23</v>
      </c>
      <c r="G301" s="7">
        <f>D301/F301</f>
        <v>3.4447826086956526</v>
      </c>
    </row>
    <row r="302" spans="1:7" x14ac:dyDescent="0.2">
      <c r="A302" t="s">
        <v>55</v>
      </c>
      <c r="B302" t="s">
        <v>1</v>
      </c>
      <c r="C302" s="4" t="s">
        <v>443</v>
      </c>
      <c r="D302" s="1">
        <v>200.54</v>
      </c>
      <c r="E302" s="1">
        <f>LOG10(D302)</f>
        <v>2.3022010106053821</v>
      </c>
      <c r="F302" s="5">
        <v>27</v>
      </c>
      <c r="G302" s="7">
        <f>D302/F302</f>
        <v>7.427407407407407</v>
      </c>
    </row>
    <row r="303" spans="1:7" x14ac:dyDescent="0.2">
      <c r="A303" t="s">
        <v>55</v>
      </c>
      <c r="B303" t="s">
        <v>544</v>
      </c>
      <c r="C303" s="4" t="s">
        <v>545</v>
      </c>
      <c r="D303" s="1">
        <v>64.349999999999994</v>
      </c>
      <c r="E303" s="1">
        <f>LOG10(D303)</f>
        <v>1.8085485512404054</v>
      </c>
      <c r="F303" s="5">
        <v>20</v>
      </c>
      <c r="G303" s="7">
        <f>D303/F303</f>
        <v>3.2174999999999998</v>
      </c>
    </row>
    <row r="304" spans="1:7" x14ac:dyDescent="0.2">
      <c r="A304" t="s">
        <v>55</v>
      </c>
      <c r="B304" t="s">
        <v>458</v>
      </c>
      <c r="C304" s="4" t="s">
        <v>459</v>
      </c>
      <c r="D304" s="1">
        <v>186.72</v>
      </c>
      <c r="E304" s="1">
        <f>LOG10(D304)</f>
        <v>2.2711908387012949</v>
      </c>
      <c r="F304" s="5">
        <v>18</v>
      </c>
      <c r="G304" s="7">
        <f>D304/F304</f>
        <v>10.373333333333333</v>
      </c>
    </row>
    <row r="305" spans="1:7" x14ac:dyDescent="0.2">
      <c r="A305" t="s">
        <v>55</v>
      </c>
      <c r="B305" t="s">
        <v>413</v>
      </c>
      <c r="C305" s="4" t="s">
        <v>414</v>
      </c>
      <c r="D305" s="1">
        <v>278.68</v>
      </c>
      <c r="E305" s="1">
        <f>LOG10(D305)</f>
        <v>2.4451058018625318</v>
      </c>
      <c r="F305" s="5">
        <v>30</v>
      </c>
      <c r="G305" s="7">
        <f>D305/F305</f>
        <v>9.2893333333333334</v>
      </c>
    </row>
    <row r="306" spans="1:7" x14ac:dyDescent="0.2">
      <c r="A306" t="s">
        <v>21</v>
      </c>
      <c r="B306" t="s">
        <v>205</v>
      </c>
      <c r="C306" s="4" t="s">
        <v>206</v>
      </c>
      <c r="D306" s="1">
        <v>1476.25</v>
      </c>
      <c r="E306" s="1">
        <f>LOG10(D306)</f>
        <v>3.1691599106215711</v>
      </c>
      <c r="F306" s="5">
        <v>67</v>
      </c>
      <c r="G306" s="7">
        <f>D306/F306</f>
        <v>22.03358208955224</v>
      </c>
    </row>
    <row r="307" spans="1:7" x14ac:dyDescent="0.2">
      <c r="A307" t="s">
        <v>55</v>
      </c>
      <c r="B307" t="s">
        <v>393</v>
      </c>
      <c r="C307" s="4" t="s">
        <v>394</v>
      </c>
      <c r="D307" s="1">
        <v>327.89</v>
      </c>
      <c r="E307" s="1">
        <f>LOG10(D307)</f>
        <v>2.515728171743949</v>
      </c>
      <c r="F307" s="5">
        <v>36</v>
      </c>
      <c r="G307" s="7">
        <f>D307/F307</f>
        <v>9.1080555555555556</v>
      </c>
    </row>
    <row r="308" spans="1:7" x14ac:dyDescent="0.2">
      <c r="A308" t="s">
        <v>55</v>
      </c>
      <c r="B308" t="s">
        <v>163</v>
      </c>
      <c r="C308" s="4" t="s">
        <v>164</v>
      </c>
      <c r="D308" s="1">
        <v>2130.8200000000002</v>
      </c>
      <c r="E308" s="1">
        <f>LOG10(D308)</f>
        <v>3.3285467644450968</v>
      </c>
      <c r="F308" s="5">
        <v>56</v>
      </c>
      <c r="G308" s="7">
        <f>D308/F308</f>
        <v>38.050357142857145</v>
      </c>
    </row>
    <row r="309" spans="1:7" x14ac:dyDescent="0.2">
      <c r="A309" t="s">
        <v>21</v>
      </c>
      <c r="B309" t="s">
        <v>369</v>
      </c>
      <c r="C309" s="4" t="s">
        <v>370</v>
      </c>
      <c r="D309" s="1">
        <v>413.03</v>
      </c>
      <c r="E309" s="1">
        <f>LOG10(D309)</f>
        <v>2.6159815973253546</v>
      </c>
      <c r="F309" s="5">
        <v>39</v>
      </c>
      <c r="G309" s="7">
        <f>D309/F309</f>
        <v>10.590512820512819</v>
      </c>
    </row>
    <row r="310" spans="1:7" x14ac:dyDescent="0.2">
      <c r="A310" t="s">
        <v>55</v>
      </c>
      <c r="B310" t="s">
        <v>60</v>
      </c>
      <c r="C310" s="4" t="s">
        <v>61</v>
      </c>
      <c r="D310" s="1">
        <v>6270.76</v>
      </c>
      <c r="E310" s="1">
        <f>LOG10(D310)</f>
        <v>3.797320179395947</v>
      </c>
      <c r="F310" s="5">
        <v>95</v>
      </c>
      <c r="G310" s="7">
        <f>D310/F310</f>
        <v>66.007999999999996</v>
      </c>
    </row>
    <row r="311" spans="1:7" x14ac:dyDescent="0.2">
      <c r="A311" t="s">
        <v>55</v>
      </c>
      <c r="B311" t="s">
        <v>56</v>
      </c>
      <c r="C311" s="4" t="s">
        <v>57</v>
      </c>
      <c r="D311" s="1">
        <v>6538.39</v>
      </c>
      <c r="E311" s="1">
        <f>LOG10(D311)</f>
        <v>3.8154708216888946</v>
      </c>
      <c r="F311" s="5">
        <v>79</v>
      </c>
      <c r="G311" s="7">
        <f>D311/F311</f>
        <v>82.764430379746841</v>
      </c>
    </row>
    <row r="312" spans="1:7" x14ac:dyDescent="0.2">
      <c r="A312" t="s">
        <v>55</v>
      </c>
      <c r="B312" t="s">
        <v>359</v>
      </c>
      <c r="C312" s="4" t="s">
        <v>360</v>
      </c>
      <c r="D312" s="1">
        <v>441.63</v>
      </c>
      <c r="E312" s="1">
        <f>LOG10(D312)</f>
        <v>2.6450585674202403</v>
      </c>
      <c r="F312" s="5">
        <v>16</v>
      </c>
      <c r="G312" s="7">
        <f>D312/F312</f>
        <v>27.601875</v>
      </c>
    </row>
    <row r="313" spans="1:7" x14ac:dyDescent="0.2">
      <c r="A313" t="s">
        <v>35</v>
      </c>
      <c r="B313" t="s">
        <v>87</v>
      </c>
      <c r="C313" s="4" t="s">
        <v>88</v>
      </c>
      <c r="D313" s="1">
        <v>4706.7299999999996</v>
      </c>
      <c r="E313" s="1">
        <f>LOG10(D313)</f>
        <v>3.6727192858627227</v>
      </c>
      <c r="F313" s="5">
        <v>107</v>
      </c>
      <c r="G313" s="7">
        <f>D313/F313</f>
        <v>43.988130841121489</v>
      </c>
    </row>
    <row r="314" spans="1:7" x14ac:dyDescent="0.2">
      <c r="A314" t="s">
        <v>55</v>
      </c>
      <c r="B314" t="s">
        <v>578</v>
      </c>
      <c r="C314" s="4" t="s">
        <v>579</v>
      </c>
      <c r="D314" s="1">
        <v>35.83</v>
      </c>
      <c r="E314" s="1">
        <f>LOG10(D314)</f>
        <v>1.5542468081661105</v>
      </c>
      <c r="F314" s="5">
        <v>12</v>
      </c>
      <c r="G314" s="7">
        <f>D314/F314</f>
        <v>2.9858333333333333</v>
      </c>
    </row>
    <row r="315" spans="1:7" x14ac:dyDescent="0.2">
      <c r="A315" t="s">
        <v>55</v>
      </c>
      <c r="B315" t="s">
        <v>568</v>
      </c>
      <c r="C315" s="4" t="s">
        <v>569</v>
      </c>
      <c r="D315" s="1">
        <v>42.64</v>
      </c>
      <c r="E315" s="1">
        <f>LOG10(D315)</f>
        <v>1.6298171960185159</v>
      </c>
      <c r="F315" s="5">
        <v>14</v>
      </c>
      <c r="G315" s="7">
        <f>D315/F315</f>
        <v>3.0457142857142858</v>
      </c>
    </row>
    <row r="316" spans="1:7" x14ac:dyDescent="0.2">
      <c r="A316" t="s">
        <v>6</v>
      </c>
      <c r="B316" t="s">
        <v>524</v>
      </c>
      <c r="C316" s="4" t="s">
        <v>525</v>
      </c>
      <c r="D316" s="1">
        <v>86.38</v>
      </c>
      <c r="E316" s="1">
        <f>LOG10(D316)</f>
        <v>1.9364131997114797</v>
      </c>
      <c r="F316" s="5">
        <v>9</v>
      </c>
    </row>
    <row r="317" spans="1:7" x14ac:dyDescent="0.2">
      <c r="A317" t="s">
        <v>35</v>
      </c>
      <c r="B317" t="s">
        <v>95</v>
      </c>
      <c r="C317" s="4" t="s">
        <v>96</v>
      </c>
      <c r="D317" s="1">
        <v>4094.43</v>
      </c>
      <c r="E317" s="1">
        <f>LOG10(D317)</f>
        <v>3.6121934506422519</v>
      </c>
      <c r="F317" s="5">
        <v>57</v>
      </c>
      <c r="G317" s="7">
        <f>D317/F317</f>
        <v>71.832105263157885</v>
      </c>
    </row>
    <row r="318" spans="1:7" x14ac:dyDescent="0.2">
      <c r="A318" t="s">
        <v>35</v>
      </c>
      <c r="B318" t="s">
        <v>68</v>
      </c>
      <c r="C318" s="4" t="s">
        <v>69</v>
      </c>
      <c r="D318" s="1">
        <v>5949.84</v>
      </c>
      <c r="E318" s="1">
        <f>LOG10(D318)</f>
        <v>3.7745052870644482</v>
      </c>
      <c r="F318" s="5">
        <v>132</v>
      </c>
      <c r="G318" s="7">
        <f>D318/F318</f>
        <v>45.074545454545458</v>
      </c>
    </row>
    <row r="319" spans="1:7" x14ac:dyDescent="0.2">
      <c r="A319" t="s">
        <v>35</v>
      </c>
      <c r="B319" t="s">
        <v>311</v>
      </c>
      <c r="C319" s="4" t="s">
        <v>312</v>
      </c>
      <c r="D319" s="1">
        <v>682.53</v>
      </c>
      <c r="E319" s="1">
        <f>LOG10(D319)</f>
        <v>2.8341217451605849</v>
      </c>
      <c r="F319" s="5">
        <v>50</v>
      </c>
      <c r="G319" s="7">
        <f>D319/F319</f>
        <v>13.650599999999999</v>
      </c>
    </row>
    <row r="320" spans="1:7" x14ac:dyDescent="0.2">
      <c r="A320" t="s">
        <v>35</v>
      </c>
      <c r="B320" t="s">
        <v>502</v>
      </c>
      <c r="C320" s="4" t="s">
        <v>503</v>
      </c>
      <c r="D320" s="1">
        <v>108.68</v>
      </c>
      <c r="E320" s="1">
        <f>LOG10(D320)</f>
        <v>2.0361496297458532</v>
      </c>
      <c r="F320" s="5">
        <v>45</v>
      </c>
      <c r="G320" s="7">
        <f>D320/F320</f>
        <v>2.4151111111111114</v>
      </c>
    </row>
    <row r="321" spans="1:7" x14ac:dyDescent="0.2">
      <c r="A321" t="s">
        <v>21</v>
      </c>
      <c r="B321" t="s">
        <v>478</v>
      </c>
      <c r="C321" s="4" t="s">
        <v>479</v>
      </c>
      <c r="D321" s="1">
        <v>153.65</v>
      </c>
      <c r="E321" s="1">
        <f>LOG10(D321)</f>
        <v>2.186532564592397</v>
      </c>
      <c r="F321" s="5">
        <v>15</v>
      </c>
      <c r="G321" s="7">
        <f>D321/F321</f>
        <v>10.243333333333334</v>
      </c>
    </row>
    <row r="322" spans="1:7" x14ac:dyDescent="0.2">
      <c r="A322" t="s">
        <v>21</v>
      </c>
      <c r="B322" t="s">
        <v>91</v>
      </c>
      <c r="C322" s="4" t="s">
        <v>92</v>
      </c>
      <c r="D322" s="1">
        <v>4491.47</v>
      </c>
      <c r="E322" s="1">
        <f>LOG10(D322)</f>
        <v>3.652388503231577</v>
      </c>
      <c r="F322" s="5">
        <v>79</v>
      </c>
      <c r="G322" s="7">
        <f>D322/F322</f>
        <v>56.854050632911395</v>
      </c>
    </row>
    <row r="323" spans="1:7" x14ac:dyDescent="0.2">
      <c r="A323" t="s">
        <v>21</v>
      </c>
      <c r="B323" t="s">
        <v>101</v>
      </c>
      <c r="C323" s="4" t="s">
        <v>102</v>
      </c>
      <c r="D323" s="1">
        <v>3999.2</v>
      </c>
      <c r="E323" s="1">
        <f>LOG10(D323)</f>
        <v>3.6019731237445338</v>
      </c>
      <c r="F323" s="5">
        <v>34</v>
      </c>
      <c r="G323" s="7">
        <f>D323/F323</f>
        <v>117.62352941176471</v>
      </c>
    </row>
    <row r="324" spans="1:7" x14ac:dyDescent="0.2">
      <c r="A324" t="s">
        <v>21</v>
      </c>
      <c r="B324" t="s">
        <v>275</v>
      </c>
      <c r="C324" s="4" t="s">
        <v>276</v>
      </c>
      <c r="D324" s="1">
        <v>887.01</v>
      </c>
      <c r="E324" s="1">
        <f>LOG10(D324)</f>
        <v>2.9479285160215101</v>
      </c>
      <c r="F324" s="5">
        <v>10</v>
      </c>
      <c r="G324" s="7">
        <f>D324/F324</f>
        <v>88.700999999999993</v>
      </c>
    </row>
    <row r="325" spans="1:7" x14ac:dyDescent="0.2">
      <c r="A325" t="s">
        <v>21</v>
      </c>
      <c r="B325" t="s">
        <v>480</v>
      </c>
      <c r="C325" s="4" t="s">
        <v>481</v>
      </c>
      <c r="D325" s="1">
        <v>144.91999999999999</v>
      </c>
      <c r="E325" s="1">
        <f>LOG10(D325)</f>
        <v>2.1611283253624993</v>
      </c>
      <c r="F325" s="5">
        <v>24</v>
      </c>
      <c r="G325" s="7">
        <f>D325/F325</f>
        <v>6.0383333333333331</v>
      </c>
    </row>
    <row r="326" spans="1:7" x14ac:dyDescent="0.2">
      <c r="A326" t="s">
        <v>21</v>
      </c>
      <c r="B326" t="s">
        <v>129</v>
      </c>
      <c r="C326" s="4" t="s">
        <v>130</v>
      </c>
      <c r="D326" s="1">
        <v>2889.08</v>
      </c>
      <c r="E326" s="1">
        <f>LOG10(D326)</f>
        <v>3.4607595678315679</v>
      </c>
      <c r="F326" s="5">
        <v>44</v>
      </c>
      <c r="G326" s="7">
        <f>D326/F326</f>
        <v>65.660909090909087</v>
      </c>
    </row>
    <row r="327" spans="1:7" x14ac:dyDescent="0.2">
      <c r="A327" t="s">
        <v>21</v>
      </c>
      <c r="B327" t="s">
        <v>437</v>
      </c>
      <c r="C327" s="4" t="s">
        <v>438</v>
      </c>
      <c r="D327" s="1">
        <v>236.32</v>
      </c>
      <c r="E327" s="1">
        <f>LOG10(D327)</f>
        <v>2.3735004779678741</v>
      </c>
      <c r="F327" s="5">
        <v>21</v>
      </c>
      <c r="G327" s="7">
        <f>D327/F327</f>
        <v>11.253333333333334</v>
      </c>
    </row>
    <row r="328" spans="1:7" x14ac:dyDescent="0.2">
      <c r="A328" t="s">
        <v>21</v>
      </c>
      <c r="B328" t="s">
        <v>195</v>
      </c>
      <c r="C328" s="4" t="s">
        <v>196</v>
      </c>
      <c r="D328" s="1">
        <v>1682.73</v>
      </c>
      <c r="E328" s="1">
        <f>LOG10(D328)</f>
        <v>3.2260144374749546</v>
      </c>
      <c r="F328" s="5">
        <v>21</v>
      </c>
      <c r="G328" s="7">
        <f>D328/F328</f>
        <v>80.13</v>
      </c>
    </row>
    <row r="329" spans="1:7" x14ac:dyDescent="0.2">
      <c r="A329" t="s">
        <v>21</v>
      </c>
      <c r="B329" t="s">
        <v>423</v>
      </c>
      <c r="C329" s="4" t="s">
        <v>424</v>
      </c>
      <c r="D329" s="1">
        <v>259.33999999999997</v>
      </c>
      <c r="E329" s="1">
        <f>LOG10(D329)</f>
        <v>2.413869506509096</v>
      </c>
      <c r="F329" s="5">
        <v>17</v>
      </c>
      <c r="G329" s="7">
        <f>D329/F329</f>
        <v>15.255294117647058</v>
      </c>
    </row>
    <row r="330" spans="1:7" x14ac:dyDescent="0.2">
      <c r="A330" t="s">
        <v>21</v>
      </c>
      <c r="B330" t="s">
        <v>219</v>
      </c>
      <c r="C330" s="4" t="s">
        <v>220</v>
      </c>
      <c r="D330" s="1">
        <v>1419.15</v>
      </c>
      <c r="E330" s="1">
        <f>LOG10(D330)</f>
        <v>3.1520283015387918</v>
      </c>
      <c r="F330" s="5">
        <v>38</v>
      </c>
      <c r="G330" s="7">
        <f>D330/F330</f>
        <v>37.346052631578949</v>
      </c>
    </row>
    <row r="331" spans="1:7" x14ac:dyDescent="0.2">
      <c r="A331" t="s">
        <v>21</v>
      </c>
      <c r="B331" t="s">
        <v>177</v>
      </c>
      <c r="C331" s="4" t="s">
        <v>178</v>
      </c>
      <c r="D331" s="1">
        <v>1900.75</v>
      </c>
      <c r="E331" s="1">
        <f>LOG10(D331)</f>
        <v>3.2789249991587912</v>
      </c>
      <c r="F331" s="5">
        <v>14</v>
      </c>
      <c r="G331" s="7">
        <f>D331/F331</f>
        <v>135.76785714285714</v>
      </c>
    </row>
    <row r="332" spans="1:7" x14ac:dyDescent="0.2">
      <c r="A332" t="s">
        <v>55</v>
      </c>
      <c r="B332" t="s">
        <v>560</v>
      </c>
      <c r="C332" s="4" t="s">
        <v>561</v>
      </c>
      <c r="D332" s="1">
        <v>50.41</v>
      </c>
      <c r="E332" s="1">
        <f>LOG10(D332)</f>
        <v>1.7025166974381505</v>
      </c>
      <c r="F332" s="5">
        <v>24</v>
      </c>
      <c r="G332" s="7">
        <f>D332/F332</f>
        <v>2.1004166666666664</v>
      </c>
    </row>
    <row r="333" spans="1:7" x14ac:dyDescent="0.2">
      <c r="A333" t="s">
        <v>21</v>
      </c>
      <c r="B333" t="s">
        <v>624</v>
      </c>
      <c r="C333" s="4" t="s">
        <v>625</v>
      </c>
      <c r="D333" s="1">
        <v>11.4</v>
      </c>
      <c r="E333" s="1">
        <f>LOG10(D333)</f>
        <v>1.0569048513364727</v>
      </c>
      <c r="F333" s="5">
        <v>3</v>
      </c>
    </row>
    <row r="334" spans="1:7" x14ac:dyDescent="0.2">
      <c r="A334" t="s">
        <v>21</v>
      </c>
      <c r="B334" t="s">
        <v>456</v>
      </c>
      <c r="C334" s="4" t="s">
        <v>457</v>
      </c>
      <c r="D334" s="1">
        <v>195.59</v>
      </c>
      <c r="E334" s="1">
        <f>LOG10(D334)</f>
        <v>2.2913466466896257</v>
      </c>
      <c r="F334" s="5">
        <v>31</v>
      </c>
      <c r="G334" s="7">
        <f>D334/F334</f>
        <v>6.3093548387096776</v>
      </c>
    </row>
    <row r="335" spans="1:7" x14ac:dyDescent="0.2">
      <c r="A335" t="s">
        <v>21</v>
      </c>
      <c r="B335" t="s">
        <v>285</v>
      </c>
      <c r="C335" s="4" t="s">
        <v>286</v>
      </c>
      <c r="D335" s="1">
        <v>804.78</v>
      </c>
      <c r="E335" s="1">
        <f>LOG10(D335)</f>
        <v>2.9056771749713377</v>
      </c>
      <c r="F335" s="5">
        <v>12</v>
      </c>
      <c r="G335" s="7">
        <f>D335/F335</f>
        <v>67.064999999999998</v>
      </c>
    </row>
    <row r="336" spans="1:7" x14ac:dyDescent="0.2">
      <c r="A336" t="s">
        <v>21</v>
      </c>
      <c r="B336" t="s">
        <v>470</v>
      </c>
      <c r="C336" s="4" t="s">
        <v>471</v>
      </c>
      <c r="D336" s="1">
        <v>157.02000000000001</v>
      </c>
      <c r="E336" s="1">
        <f>LOG10(D336)</f>
        <v>2.1959549730235248</v>
      </c>
      <c r="F336" s="5">
        <v>17</v>
      </c>
      <c r="G336" s="7">
        <f>D336/F336</f>
        <v>9.236470588235294</v>
      </c>
    </row>
    <row r="337" spans="1:7" x14ac:dyDescent="0.2">
      <c r="A337" t="s">
        <v>21</v>
      </c>
      <c r="B337" t="s">
        <v>303</v>
      </c>
      <c r="C337" s="4" t="s">
        <v>304</v>
      </c>
      <c r="D337" s="1">
        <v>700.43</v>
      </c>
      <c r="E337" s="1">
        <f>LOG10(D337)</f>
        <v>2.8453647390039771</v>
      </c>
      <c r="F337" s="5">
        <v>19</v>
      </c>
      <c r="G337" s="7">
        <f>D337/F337</f>
        <v>36.864736842105259</v>
      </c>
    </row>
    <row r="338" spans="1:7" x14ac:dyDescent="0.2">
      <c r="A338" t="s">
        <v>21</v>
      </c>
      <c r="B338" t="s">
        <v>403</v>
      </c>
      <c r="C338" s="4" t="s">
        <v>404</v>
      </c>
      <c r="D338" s="1">
        <v>305.01</v>
      </c>
      <c r="E338" s="1">
        <f>LOG10(D338)</f>
        <v>2.4843140782767033</v>
      </c>
      <c r="F338" s="5">
        <v>44</v>
      </c>
      <c r="G338" s="7">
        <f>D338/F338</f>
        <v>6.9320454545454542</v>
      </c>
    </row>
    <row r="339" spans="1:7" x14ac:dyDescent="0.2">
      <c r="A339" t="s">
        <v>21</v>
      </c>
      <c r="B339" t="s">
        <v>441</v>
      </c>
      <c r="C339" s="4" t="s">
        <v>442</v>
      </c>
      <c r="D339" s="1">
        <v>201.7</v>
      </c>
      <c r="E339" s="1">
        <f>LOG10(D339)</f>
        <v>2.3047058982127653</v>
      </c>
      <c r="F339" s="5">
        <v>32</v>
      </c>
      <c r="G339" s="7">
        <f>D339/F339</f>
        <v>6.3031249999999996</v>
      </c>
    </row>
    <row r="340" spans="1:7" x14ac:dyDescent="0.2">
      <c r="A340" t="s">
        <v>21</v>
      </c>
      <c r="B340" t="s">
        <v>472</v>
      </c>
      <c r="C340" s="4" t="s">
        <v>473</v>
      </c>
      <c r="D340" s="1">
        <v>156.69</v>
      </c>
      <c r="E340" s="1">
        <f>LOG10(D340)</f>
        <v>2.1950412805566559</v>
      </c>
      <c r="F340" s="5">
        <v>36</v>
      </c>
      <c r="G340" s="7">
        <f>D340/F340</f>
        <v>4.3525</v>
      </c>
    </row>
    <row r="341" spans="1:7" x14ac:dyDescent="0.2">
      <c r="A341" t="s">
        <v>21</v>
      </c>
      <c r="B341" t="s">
        <v>147</v>
      </c>
      <c r="C341" s="4" t="s">
        <v>148</v>
      </c>
      <c r="D341" s="1">
        <v>2408.62</v>
      </c>
      <c r="E341" s="1">
        <f>LOG10(D341)</f>
        <v>3.3817682882006235</v>
      </c>
      <c r="F341" s="5">
        <v>63</v>
      </c>
      <c r="G341" s="7">
        <f>D341/F341</f>
        <v>38.232063492063489</v>
      </c>
    </row>
    <row r="342" spans="1:7" x14ac:dyDescent="0.2">
      <c r="A342" t="s">
        <v>55</v>
      </c>
      <c r="B342" t="s">
        <v>454</v>
      </c>
      <c r="C342" s="4" t="s">
        <v>455</v>
      </c>
      <c r="D342" s="1">
        <v>195.95</v>
      </c>
      <c r="E342" s="1">
        <f>LOG10(D342)</f>
        <v>2.2921452678141212</v>
      </c>
      <c r="F342" s="5">
        <v>38</v>
      </c>
      <c r="G342" s="7">
        <f>D342/F342</f>
        <v>5.1565789473684207</v>
      </c>
    </row>
    <row r="343" spans="1:7" x14ac:dyDescent="0.2">
      <c r="A343" t="s">
        <v>21</v>
      </c>
      <c r="B343" t="s">
        <v>89</v>
      </c>
      <c r="C343" s="4" t="s">
        <v>90</v>
      </c>
      <c r="D343" s="1">
        <v>4561.43</v>
      </c>
      <c r="E343" s="1">
        <f>LOG10(D343)</f>
        <v>3.6591010145397243</v>
      </c>
      <c r="F343" s="5">
        <v>71</v>
      </c>
      <c r="G343" s="7">
        <f>D343/F343</f>
        <v>64.245492957746478</v>
      </c>
    </row>
    <row r="344" spans="1:7" x14ac:dyDescent="0.2">
      <c r="A344" t="s">
        <v>21</v>
      </c>
      <c r="B344" t="s">
        <v>780</v>
      </c>
      <c r="C344" s="4" t="s">
        <v>781</v>
      </c>
      <c r="D344" s="1">
        <v>0</v>
      </c>
      <c r="F344" s="1">
        <v>0</v>
      </c>
    </row>
    <row r="345" spans="1:7" x14ac:dyDescent="0.2">
      <c r="A345" t="s">
        <v>21</v>
      </c>
      <c r="B345" t="s">
        <v>474</v>
      </c>
      <c r="C345" s="4" t="s">
        <v>475</v>
      </c>
      <c r="D345" s="1">
        <v>155.01</v>
      </c>
      <c r="E345" s="1">
        <f>LOG10(D345)</f>
        <v>2.1903597162653243</v>
      </c>
      <c r="F345" s="5">
        <v>13</v>
      </c>
      <c r="G345" s="7">
        <f>D345/F345</f>
        <v>11.923846153846153</v>
      </c>
    </row>
    <row r="346" spans="1:7" x14ac:dyDescent="0.2">
      <c r="A346" t="s">
        <v>21</v>
      </c>
      <c r="B346" t="s">
        <v>632</v>
      </c>
      <c r="C346" s="4" t="s">
        <v>633</v>
      </c>
      <c r="D346" s="1">
        <v>6.94</v>
      </c>
      <c r="E346" s="1">
        <f>LOG10(D346)</f>
        <v>0.84135947045485493</v>
      </c>
      <c r="F346" s="5">
        <v>7</v>
      </c>
    </row>
    <row r="347" spans="1:7" x14ac:dyDescent="0.2">
      <c r="A347" t="s">
        <v>21</v>
      </c>
      <c r="B347" t="s">
        <v>500</v>
      </c>
      <c r="C347" s="4" t="s">
        <v>501</v>
      </c>
      <c r="D347" s="1">
        <v>109.34</v>
      </c>
      <c r="E347" s="1">
        <f>LOG10(D347)</f>
        <v>2.0387790695555386</v>
      </c>
      <c r="F347" s="5">
        <v>3</v>
      </c>
    </row>
    <row r="348" spans="1:7" x14ac:dyDescent="0.2">
      <c r="A348" t="s">
        <v>21</v>
      </c>
      <c r="B348" t="s">
        <v>241</v>
      </c>
      <c r="C348" s="4" t="s">
        <v>242</v>
      </c>
      <c r="D348" s="1">
        <v>1281.55</v>
      </c>
      <c r="E348" s="1">
        <f>LOG10(D348)</f>
        <v>3.1077355549607519</v>
      </c>
      <c r="F348" s="5">
        <v>37</v>
      </c>
      <c r="G348" s="7">
        <f>D348/F348</f>
        <v>34.636486486486483</v>
      </c>
    </row>
    <row r="349" spans="1:7" x14ac:dyDescent="0.2">
      <c r="A349" t="s">
        <v>21</v>
      </c>
      <c r="B349" t="s">
        <v>22</v>
      </c>
      <c r="C349" s="4" t="s">
        <v>23</v>
      </c>
      <c r="D349" s="1">
        <v>14122.39</v>
      </c>
      <c r="E349" s="1">
        <f>LOG10(D349)</f>
        <v>4.1499082006801613</v>
      </c>
      <c r="F349" s="5">
        <v>217</v>
      </c>
      <c r="G349" s="7">
        <f>D349/F349</f>
        <v>65.080138248847931</v>
      </c>
    </row>
    <row r="350" spans="1:7" x14ac:dyDescent="0.2">
      <c r="A350" t="s">
        <v>21</v>
      </c>
      <c r="B350" t="s">
        <v>203</v>
      </c>
      <c r="C350" s="4" t="s">
        <v>204</v>
      </c>
      <c r="D350" s="1">
        <v>1487.5</v>
      </c>
      <c r="E350" s="1">
        <f>LOG10(D350)</f>
        <v>3.1724569744005873</v>
      </c>
      <c r="F350" s="5">
        <v>38</v>
      </c>
      <c r="G350" s="7">
        <f>D350/F350</f>
        <v>39.14473684210526</v>
      </c>
    </row>
    <row r="351" spans="1:7" x14ac:dyDescent="0.2">
      <c r="A351" t="s">
        <v>21</v>
      </c>
      <c r="B351" t="s">
        <v>139</v>
      </c>
      <c r="C351" s="4" t="s">
        <v>140</v>
      </c>
      <c r="D351" s="1">
        <v>2611.0100000000002</v>
      </c>
      <c r="E351" s="1">
        <f>LOG10(D351)</f>
        <v>3.4168085351460018</v>
      </c>
      <c r="F351" s="5">
        <v>79</v>
      </c>
      <c r="G351" s="7">
        <f>D351/F351</f>
        <v>33.050759493670888</v>
      </c>
    </row>
    <row r="352" spans="1:7" x14ac:dyDescent="0.2">
      <c r="A352" t="s">
        <v>21</v>
      </c>
      <c r="B352" t="s">
        <v>123</v>
      </c>
      <c r="C352" s="4" t="s">
        <v>124</v>
      </c>
      <c r="D352" s="1">
        <v>3137.4</v>
      </c>
      <c r="E352" s="1">
        <f>LOG10(D352)</f>
        <v>3.4965698922132993</v>
      </c>
      <c r="F352" s="5">
        <v>63</v>
      </c>
      <c r="G352" s="7">
        <f>D352/F352</f>
        <v>49.800000000000004</v>
      </c>
    </row>
    <row r="353" spans="1:7" x14ac:dyDescent="0.2">
      <c r="A353" t="s">
        <v>21</v>
      </c>
      <c r="B353" t="s">
        <v>109</v>
      </c>
      <c r="C353" s="4" t="s">
        <v>110</v>
      </c>
      <c r="D353" s="1">
        <v>3569.87</v>
      </c>
      <c r="E353" s="1">
        <f>LOG10(D353)</f>
        <v>3.5526524011792451</v>
      </c>
      <c r="F353" s="5">
        <v>88</v>
      </c>
      <c r="G353" s="7">
        <f>D353/F353</f>
        <v>40.566704545454542</v>
      </c>
    </row>
    <row r="354" spans="1:7" x14ac:dyDescent="0.2">
      <c r="A354" t="s">
        <v>21</v>
      </c>
      <c r="B354" t="s">
        <v>397</v>
      </c>
      <c r="C354" s="4" t="s">
        <v>398</v>
      </c>
      <c r="D354" s="1">
        <v>319.44</v>
      </c>
      <c r="E354" s="1">
        <f>LOG10(D354)</f>
        <v>2.5043892971862811</v>
      </c>
      <c r="F354" s="5">
        <v>44</v>
      </c>
      <c r="G354" s="7">
        <f>D354/F354</f>
        <v>7.26</v>
      </c>
    </row>
    <row r="355" spans="1:7" x14ac:dyDescent="0.2">
      <c r="A355" t="s">
        <v>21</v>
      </c>
      <c r="B355" t="s">
        <v>476</v>
      </c>
      <c r="C355" s="4" t="s">
        <v>477</v>
      </c>
      <c r="D355" s="1">
        <v>154.21</v>
      </c>
      <c r="E355" s="1">
        <f>LOG10(D355)</f>
        <v>2.1881125371650243</v>
      </c>
      <c r="F355" s="5">
        <v>46</v>
      </c>
      <c r="G355" s="7">
        <f>D355/F355</f>
        <v>3.3523913043478264</v>
      </c>
    </row>
    <row r="356" spans="1:7" x14ac:dyDescent="0.2">
      <c r="A356" t="s">
        <v>21</v>
      </c>
      <c r="B356" t="s">
        <v>494</v>
      </c>
      <c r="C356" s="4" t="s">
        <v>495</v>
      </c>
      <c r="D356" s="1">
        <v>112.34</v>
      </c>
      <c r="E356" s="1">
        <f>LOG10(D356)</f>
        <v>2.0505344195401234</v>
      </c>
      <c r="F356" s="5">
        <v>29</v>
      </c>
      <c r="G356" s="7">
        <f>D356/F356</f>
        <v>3.8737931034482758</v>
      </c>
    </row>
    <row r="357" spans="1:7" x14ac:dyDescent="0.2">
      <c r="A357" t="s">
        <v>21</v>
      </c>
      <c r="B357" t="s">
        <v>371</v>
      </c>
      <c r="C357" s="4" t="s">
        <v>372</v>
      </c>
      <c r="D357" s="1">
        <v>412.43</v>
      </c>
      <c r="E357" s="1">
        <f>LOG10(D357)</f>
        <v>2.615350248174499</v>
      </c>
      <c r="F357" s="5">
        <v>31</v>
      </c>
      <c r="G357" s="7">
        <f>D357/F357</f>
        <v>13.304193548387097</v>
      </c>
    </row>
    <row r="358" spans="1:7" x14ac:dyDescent="0.2">
      <c r="A358" t="s">
        <v>21</v>
      </c>
      <c r="B358" t="s">
        <v>197</v>
      </c>
      <c r="C358" s="4" t="s">
        <v>198</v>
      </c>
      <c r="D358" s="1">
        <v>1663.3</v>
      </c>
      <c r="E358" s="1">
        <f>LOG10(D358)</f>
        <v>3.2209705875202883</v>
      </c>
      <c r="F358" s="5">
        <v>85</v>
      </c>
      <c r="G358" s="7">
        <f>D358/F358</f>
        <v>19.568235294117645</v>
      </c>
    </row>
    <row r="359" spans="1:7" x14ac:dyDescent="0.2">
      <c r="A359" t="s">
        <v>21</v>
      </c>
      <c r="B359" t="s">
        <v>468</v>
      </c>
      <c r="C359" s="4" t="s">
        <v>469</v>
      </c>
      <c r="D359" s="1">
        <v>161.78</v>
      </c>
      <c r="E359" s="1">
        <f>LOG10(D359)</f>
        <v>2.2089248310802643</v>
      </c>
      <c r="F359" s="5">
        <v>28</v>
      </c>
      <c r="G359" s="7">
        <f>D359/F359</f>
        <v>5.777857142857143</v>
      </c>
    </row>
    <row r="360" spans="1:7" x14ac:dyDescent="0.2">
      <c r="A360" t="s">
        <v>21</v>
      </c>
      <c r="B360" t="s">
        <v>233</v>
      </c>
      <c r="C360" s="4" t="s">
        <v>234</v>
      </c>
      <c r="D360" s="1">
        <v>1350.15</v>
      </c>
      <c r="E360" s="1">
        <f>LOG10(D360)</f>
        <v>3.1303820207568083</v>
      </c>
      <c r="F360" s="5">
        <v>28</v>
      </c>
      <c r="G360" s="7">
        <f>D360/F360</f>
        <v>48.219642857142858</v>
      </c>
    </row>
    <row r="361" spans="1:7" x14ac:dyDescent="0.2">
      <c r="A361" t="s">
        <v>21</v>
      </c>
      <c r="B361" t="s">
        <v>610</v>
      </c>
      <c r="C361" s="4" t="s">
        <v>611</v>
      </c>
      <c r="D361" s="1">
        <v>16.59</v>
      </c>
      <c r="E361" s="1">
        <f>LOG10(D361)</f>
        <v>1.2198463860243607</v>
      </c>
      <c r="F361" s="5">
        <v>4</v>
      </c>
    </row>
    <row r="362" spans="1:7" x14ac:dyDescent="0.2">
      <c r="A362" t="s">
        <v>21</v>
      </c>
      <c r="B362" t="s">
        <v>245</v>
      </c>
      <c r="C362" s="4" t="s">
        <v>246</v>
      </c>
      <c r="D362" s="1">
        <v>1203.33</v>
      </c>
      <c r="E362" s="1">
        <f>LOG10(D362)</f>
        <v>3.0803847441525232</v>
      </c>
      <c r="F362" s="5">
        <v>8</v>
      </c>
    </row>
    <row r="363" spans="1:7" x14ac:dyDescent="0.2">
      <c r="A363" t="s">
        <v>21</v>
      </c>
      <c r="B363" t="s">
        <v>79</v>
      </c>
      <c r="C363" s="4" t="s">
        <v>80</v>
      </c>
      <c r="D363" s="1">
        <v>5025.95</v>
      </c>
      <c r="E363" s="1">
        <f>LOG10(D363)</f>
        <v>3.7012181637567347</v>
      </c>
      <c r="F363" s="5">
        <v>41</v>
      </c>
      <c r="G363" s="7">
        <f>D363/F363</f>
        <v>122.58414634146341</v>
      </c>
    </row>
    <row r="364" spans="1:7" x14ac:dyDescent="0.2">
      <c r="A364" t="s">
        <v>21</v>
      </c>
      <c r="B364" t="s">
        <v>221</v>
      </c>
      <c r="C364" s="4" t="s">
        <v>222</v>
      </c>
      <c r="D364" s="1">
        <v>1402.98</v>
      </c>
      <c r="E364" s="1">
        <f>LOG10(D364)</f>
        <v>3.14705148004365</v>
      </c>
      <c r="F364" s="5">
        <v>48</v>
      </c>
      <c r="G364" s="7">
        <f>D364/F364</f>
        <v>29.228750000000002</v>
      </c>
    </row>
    <row r="365" spans="1:7" x14ac:dyDescent="0.2">
      <c r="A365" t="s">
        <v>35</v>
      </c>
      <c r="B365" t="s">
        <v>51</v>
      </c>
      <c r="C365" s="4" t="s">
        <v>52</v>
      </c>
      <c r="D365" s="1">
        <v>6690.39</v>
      </c>
      <c r="E365" s="1">
        <f>LOG10(D365)</f>
        <v>3.8254514346454314</v>
      </c>
      <c r="F365" s="5">
        <v>112</v>
      </c>
      <c r="G365" s="7">
        <f>D365/F365</f>
        <v>59.735625000000006</v>
      </c>
    </row>
    <row r="366" spans="1:7" x14ac:dyDescent="0.2">
      <c r="A366" t="s">
        <v>6</v>
      </c>
      <c r="B366" t="s">
        <v>24</v>
      </c>
      <c r="C366" s="4" t="s">
        <v>25</v>
      </c>
      <c r="D366" s="1">
        <v>13993.71</v>
      </c>
      <c r="E366" s="1">
        <f>LOG10(D366)</f>
        <v>4.14593286952576</v>
      </c>
      <c r="F366" s="5">
        <v>302</v>
      </c>
      <c r="G366" s="7">
        <f>D366/F366</f>
        <v>46.336788079470196</v>
      </c>
    </row>
    <row r="367" spans="1:7" x14ac:dyDescent="0.2">
      <c r="A367" t="s">
        <v>21</v>
      </c>
      <c r="B367" t="s">
        <v>145</v>
      </c>
      <c r="C367" s="4" t="s">
        <v>146</v>
      </c>
      <c r="D367" s="1">
        <v>2460.92</v>
      </c>
      <c r="E367" s="1">
        <f>LOG10(D367)</f>
        <v>3.3910974958144355</v>
      </c>
      <c r="F367" s="5">
        <v>85</v>
      </c>
      <c r="G367" s="7">
        <f>D367/F367</f>
        <v>28.952000000000002</v>
      </c>
    </row>
    <row r="368" spans="1:7" x14ac:dyDescent="0.2">
      <c r="A368" t="s">
        <v>21</v>
      </c>
      <c r="B368" t="s">
        <v>389</v>
      </c>
      <c r="C368" s="4" t="s">
        <v>390</v>
      </c>
      <c r="D368" s="1">
        <v>339.02</v>
      </c>
      <c r="E368" s="1">
        <f>LOG10(D368)</f>
        <v>2.5302253195406257</v>
      </c>
      <c r="F368" s="5">
        <v>47</v>
      </c>
      <c r="G368" s="7">
        <f>D368/F368</f>
        <v>7.2131914893617015</v>
      </c>
    </row>
    <row r="369" spans="1:7" x14ac:dyDescent="0.2">
      <c r="A369" t="s">
        <v>21</v>
      </c>
      <c r="B369" t="s">
        <v>215</v>
      </c>
      <c r="C369" s="4" t="s">
        <v>216</v>
      </c>
      <c r="D369" s="1">
        <v>1429.7</v>
      </c>
      <c r="E369" s="1">
        <f>LOG10(D369)</f>
        <v>3.1552449171761863</v>
      </c>
      <c r="F369" s="5">
        <v>46</v>
      </c>
      <c r="G369" s="7">
        <f>D369/F369</f>
        <v>31.080434782608698</v>
      </c>
    </row>
    <row r="370" spans="1:7" x14ac:dyDescent="0.2">
      <c r="A370" t="s">
        <v>21</v>
      </c>
      <c r="B370" t="s">
        <v>584</v>
      </c>
      <c r="C370" s="4" t="s">
        <v>585</v>
      </c>
      <c r="D370" s="1">
        <v>32.340000000000003</v>
      </c>
      <c r="E370" s="1">
        <f>LOG10(D370)</f>
        <v>1.5097400155703824</v>
      </c>
      <c r="F370" s="5">
        <v>10</v>
      </c>
      <c r="G370" s="7">
        <f>D370/F370</f>
        <v>3.2340000000000004</v>
      </c>
    </row>
    <row r="371" spans="1:7" x14ac:dyDescent="0.2">
      <c r="A371" t="s">
        <v>21</v>
      </c>
      <c r="B371" t="s">
        <v>297</v>
      </c>
      <c r="C371" s="4" t="s">
        <v>298</v>
      </c>
      <c r="D371" s="1">
        <v>723.73</v>
      </c>
      <c r="E371" s="1">
        <f>LOG10(D371)</f>
        <v>2.8595765753404634</v>
      </c>
      <c r="F371" s="5">
        <v>65</v>
      </c>
      <c r="G371" s="7">
        <f>D371/F371</f>
        <v>11.134307692307692</v>
      </c>
    </row>
    <row r="372" spans="1:7" x14ac:dyDescent="0.2">
      <c r="A372" t="s">
        <v>21</v>
      </c>
      <c r="B372" t="s">
        <v>137</v>
      </c>
      <c r="C372" s="4" t="s">
        <v>138</v>
      </c>
      <c r="D372" s="1">
        <v>2613.31</v>
      </c>
      <c r="E372" s="1">
        <f>LOG10(D372)</f>
        <v>3.4171909303181622</v>
      </c>
      <c r="F372" s="5">
        <v>56</v>
      </c>
      <c r="G372" s="7">
        <f>D372/F372</f>
        <v>46.666249999999998</v>
      </c>
    </row>
    <row r="373" spans="1:7" x14ac:dyDescent="0.2">
      <c r="A373" t="s">
        <v>21</v>
      </c>
      <c r="B373" t="s">
        <v>235</v>
      </c>
      <c r="C373" s="4" t="s">
        <v>236</v>
      </c>
      <c r="D373" s="1">
        <v>1332.94</v>
      </c>
      <c r="E373" s="1">
        <f>LOG10(D373)</f>
        <v>3.1248106008351826</v>
      </c>
      <c r="F373" s="5">
        <v>47</v>
      </c>
      <c r="G373" s="7">
        <f>D373/F373</f>
        <v>28.360425531914895</v>
      </c>
    </row>
    <row r="374" spans="1:7" x14ac:dyDescent="0.2">
      <c r="A374" t="s">
        <v>21</v>
      </c>
      <c r="B374" t="s">
        <v>540</v>
      </c>
      <c r="C374" s="4" t="s">
        <v>541</v>
      </c>
      <c r="D374" s="1">
        <v>67.11</v>
      </c>
      <c r="E374" s="1">
        <f>LOG10(D374)</f>
        <v>1.826787238816292</v>
      </c>
      <c r="F374" s="5">
        <v>28</v>
      </c>
      <c r="G374" s="7">
        <f>D374/F374</f>
        <v>2.3967857142857141</v>
      </c>
    </row>
    <row r="375" spans="1:7" x14ac:dyDescent="0.2">
      <c r="A375" t="s">
        <v>21</v>
      </c>
      <c r="B375" t="s">
        <v>342</v>
      </c>
      <c r="C375" s="4" t="s">
        <v>343</v>
      </c>
      <c r="D375" s="1">
        <v>527.41</v>
      </c>
      <c r="E375" s="1">
        <f>LOG10(D375)</f>
        <v>2.7221483600111629</v>
      </c>
      <c r="F375" s="5">
        <v>41</v>
      </c>
      <c r="G375" s="7">
        <f>D375/F375</f>
        <v>12.863658536585366</v>
      </c>
    </row>
    <row r="376" spans="1:7" x14ac:dyDescent="0.2">
      <c r="A376" t="s">
        <v>21</v>
      </c>
      <c r="B376" t="s">
        <v>93</v>
      </c>
      <c r="C376" s="4" t="s">
        <v>94</v>
      </c>
      <c r="D376" s="1">
        <v>4120.84</v>
      </c>
      <c r="E376" s="1">
        <f>LOG10(D376)</f>
        <v>3.6149857524847735</v>
      </c>
      <c r="F376" s="5">
        <v>81</v>
      </c>
      <c r="G376" s="7">
        <f>D376/F376</f>
        <v>50.87456790123457</v>
      </c>
    </row>
    <row r="377" spans="1:7" x14ac:dyDescent="0.2">
      <c r="A377" t="s">
        <v>21</v>
      </c>
      <c r="B377" t="s">
        <v>411</v>
      </c>
      <c r="C377" s="4" t="s">
        <v>412</v>
      </c>
      <c r="D377" s="1">
        <v>286.25</v>
      </c>
      <c r="E377" s="1">
        <f>LOG10(D377)</f>
        <v>2.4567454953479446</v>
      </c>
      <c r="F377" s="5">
        <v>32</v>
      </c>
      <c r="G377" s="7">
        <f>D377/F377</f>
        <v>8.9453125</v>
      </c>
    </row>
    <row r="378" spans="1:7" x14ac:dyDescent="0.2">
      <c r="A378" t="s">
        <v>21</v>
      </c>
      <c r="B378" t="s">
        <v>66</v>
      </c>
      <c r="C378" s="4" t="s">
        <v>67</v>
      </c>
      <c r="D378" s="1">
        <v>5952.86</v>
      </c>
      <c r="E378" s="1">
        <f>LOG10(D378)</f>
        <v>3.7747256688876467</v>
      </c>
      <c r="F378" s="5">
        <v>82</v>
      </c>
      <c r="G378" s="7">
        <f>D378/F378</f>
        <v>72.595853658536583</v>
      </c>
    </row>
    <row r="379" spans="1:7" x14ac:dyDescent="0.2">
      <c r="A379" t="s">
        <v>21</v>
      </c>
      <c r="B379" t="s">
        <v>159</v>
      </c>
      <c r="C379" s="4" t="s">
        <v>160</v>
      </c>
      <c r="D379" s="1">
        <v>2182.73</v>
      </c>
      <c r="E379" s="1">
        <f>LOG10(D379)</f>
        <v>3.3390000175404646</v>
      </c>
      <c r="F379" s="5">
        <v>83</v>
      </c>
      <c r="G379" s="7">
        <f>D379/F379</f>
        <v>26.297951807228916</v>
      </c>
    </row>
    <row r="380" spans="1:7" x14ac:dyDescent="0.2">
      <c r="A380" t="s">
        <v>21</v>
      </c>
      <c r="B380" t="s">
        <v>367</v>
      </c>
      <c r="C380" s="4" t="s">
        <v>368</v>
      </c>
      <c r="D380" s="1">
        <v>414.59</v>
      </c>
      <c r="E380" s="1">
        <f>LOG10(D380)</f>
        <v>2.6176188226078301</v>
      </c>
      <c r="F380" s="5">
        <v>30</v>
      </c>
      <c r="G380" s="7">
        <f>D380/F380</f>
        <v>13.819666666666667</v>
      </c>
    </row>
    <row r="381" spans="1:7" x14ac:dyDescent="0.2">
      <c r="A381" t="s">
        <v>21</v>
      </c>
      <c r="B381" t="s">
        <v>183</v>
      </c>
      <c r="C381" s="4" t="s">
        <v>184</v>
      </c>
      <c r="D381" s="1">
        <v>1829.21</v>
      </c>
      <c r="E381" s="1">
        <f>LOG10(D381)</f>
        <v>3.2622635669339601</v>
      </c>
      <c r="F381" s="5">
        <v>30</v>
      </c>
      <c r="G381" s="7">
        <f>D381/F381</f>
        <v>60.973666666666666</v>
      </c>
    </row>
    <row r="382" spans="1:7" x14ac:dyDescent="0.2">
      <c r="A382" t="s">
        <v>21</v>
      </c>
      <c r="B382" t="s">
        <v>201</v>
      </c>
      <c r="C382" s="4" t="s">
        <v>202</v>
      </c>
      <c r="D382" s="1">
        <v>1505.55</v>
      </c>
      <c r="E382" s="1">
        <f>LOG10(D382)</f>
        <v>3.1776951832054792</v>
      </c>
      <c r="F382" s="5">
        <v>51</v>
      </c>
      <c r="G382" s="7">
        <f>D382/F382</f>
        <v>29.520588235294117</v>
      </c>
    </row>
    <row r="383" spans="1:7" x14ac:dyDescent="0.2">
      <c r="A383" t="s">
        <v>21</v>
      </c>
      <c r="B383" t="s">
        <v>460</v>
      </c>
      <c r="C383" s="4" t="s">
        <v>461</v>
      </c>
      <c r="D383" s="1">
        <v>180.87</v>
      </c>
      <c r="E383" s="1">
        <f>LOG10(D383)</f>
        <v>2.257366538585015</v>
      </c>
      <c r="F383" s="5">
        <v>53</v>
      </c>
      <c r="G383" s="7">
        <f>D383/F383</f>
        <v>3.4126415094339624</v>
      </c>
    </row>
    <row r="384" spans="1:7" x14ac:dyDescent="0.2">
      <c r="A384" t="s">
        <v>21</v>
      </c>
      <c r="B384" t="s">
        <v>512</v>
      </c>
      <c r="C384" s="4" t="s">
        <v>513</v>
      </c>
      <c r="D384" s="1">
        <v>97.41</v>
      </c>
      <c r="E384" s="1">
        <f>LOG10(D384)</f>
        <v>1.9886035433456639</v>
      </c>
      <c r="F384" s="5">
        <v>25</v>
      </c>
      <c r="G384" s="7">
        <f>D384/F384</f>
        <v>3.8963999999999999</v>
      </c>
    </row>
    <row r="385" spans="1:7" x14ac:dyDescent="0.2">
      <c r="A385" t="s">
        <v>21</v>
      </c>
      <c r="B385" t="s">
        <v>439</v>
      </c>
      <c r="C385" s="4" t="s">
        <v>440</v>
      </c>
      <c r="D385" s="1">
        <v>231.87</v>
      </c>
      <c r="E385" s="1">
        <f>LOG10(D385)</f>
        <v>2.3652445620175708</v>
      </c>
      <c r="F385" s="5">
        <v>45</v>
      </c>
      <c r="G385" s="7">
        <f>D385/F385</f>
        <v>5.1526666666666667</v>
      </c>
    </row>
    <row r="386" spans="1:7" x14ac:dyDescent="0.2">
      <c r="A386" t="s">
        <v>21</v>
      </c>
      <c r="B386" t="s">
        <v>452</v>
      </c>
      <c r="C386" s="4" t="s">
        <v>453</v>
      </c>
      <c r="D386" s="1">
        <v>196.53</v>
      </c>
      <c r="E386" s="1">
        <f>LOG10(D386)</f>
        <v>2.2934288541516024</v>
      </c>
      <c r="F386" s="5">
        <v>31</v>
      </c>
      <c r="G386" s="7">
        <f>D386/F386</f>
        <v>6.3396774193548389</v>
      </c>
    </row>
    <row r="387" spans="1:7" x14ac:dyDescent="0.2">
      <c r="A387" t="s">
        <v>21</v>
      </c>
      <c r="B387" t="s">
        <v>277</v>
      </c>
      <c r="C387" s="4" t="s">
        <v>278</v>
      </c>
      <c r="D387" s="1">
        <v>880.53</v>
      </c>
      <c r="E387" s="1">
        <f>LOG10(D387)</f>
        <v>2.9447441571374875</v>
      </c>
      <c r="F387" s="5">
        <v>39</v>
      </c>
      <c r="G387" s="7">
        <f>D387/F387</f>
        <v>22.577692307692306</v>
      </c>
    </row>
    <row r="388" spans="1:7" x14ac:dyDescent="0.2">
      <c r="A388" t="s">
        <v>21</v>
      </c>
      <c r="B388" t="s">
        <v>72</v>
      </c>
      <c r="C388" s="4" t="s">
        <v>73</v>
      </c>
      <c r="D388" s="1">
        <v>5600.07</v>
      </c>
      <c r="E388" s="1">
        <f>LOG10(D388)</f>
        <v>3.7481934556532952</v>
      </c>
      <c r="F388" s="5">
        <v>51</v>
      </c>
      <c r="G388" s="7">
        <f>D388/F388</f>
        <v>109.80529411764705</v>
      </c>
    </row>
    <row r="389" spans="1:7" x14ac:dyDescent="0.2">
      <c r="A389" t="s">
        <v>21</v>
      </c>
      <c r="B389" t="s">
        <v>355</v>
      </c>
      <c r="C389" s="4" t="s">
        <v>356</v>
      </c>
      <c r="D389" s="1">
        <v>454.49</v>
      </c>
      <c r="E389" s="1">
        <f>LOG10(D389)</f>
        <v>2.6575243320187192</v>
      </c>
      <c r="F389" s="5">
        <v>20</v>
      </c>
      <c r="G389" s="7">
        <f>D389/F389</f>
        <v>22.724499999999999</v>
      </c>
    </row>
    <row r="390" spans="1:7" x14ac:dyDescent="0.2">
      <c r="A390" t="s">
        <v>21</v>
      </c>
      <c r="B390" t="s">
        <v>167</v>
      </c>
      <c r="C390" s="4" t="s">
        <v>168</v>
      </c>
      <c r="D390" s="1">
        <v>2092.2600000000002</v>
      </c>
      <c r="E390" s="1">
        <f>LOG10(D390)</f>
        <v>3.3206156522550225</v>
      </c>
      <c r="F390" s="5">
        <v>44</v>
      </c>
      <c r="G390" s="7">
        <f>D390/F390</f>
        <v>47.551363636363639</v>
      </c>
    </row>
    <row r="391" spans="1:7" x14ac:dyDescent="0.2">
      <c r="A391" t="s">
        <v>21</v>
      </c>
      <c r="B391" t="s">
        <v>209</v>
      </c>
      <c r="C391" s="4" t="s">
        <v>210</v>
      </c>
      <c r="D391" s="1">
        <v>1454.01</v>
      </c>
      <c r="E391" s="1">
        <f>LOG10(D391)</f>
        <v>3.1625673934073966</v>
      </c>
      <c r="F391" s="5">
        <v>43</v>
      </c>
      <c r="G391" s="7">
        <f>D391/F391</f>
        <v>33.81418604651163</v>
      </c>
    </row>
    <row r="392" spans="1:7" x14ac:dyDescent="0.2">
      <c r="A392" t="s">
        <v>21</v>
      </c>
      <c r="B392" t="s">
        <v>213</v>
      </c>
      <c r="C392" s="4" t="s">
        <v>214</v>
      </c>
      <c r="D392" s="1">
        <v>1443.04</v>
      </c>
      <c r="E392" s="1">
        <f>LOG10(D392)</f>
        <v>3.1592783695817181</v>
      </c>
      <c r="F392" s="5">
        <v>42</v>
      </c>
      <c r="G392" s="7">
        <f>D392/F392</f>
        <v>34.358095238095238</v>
      </c>
    </row>
    <row r="393" spans="1:7" x14ac:dyDescent="0.2">
      <c r="A393" t="s">
        <v>21</v>
      </c>
      <c r="B393" t="s">
        <v>261</v>
      </c>
      <c r="C393" s="4" t="s">
        <v>262</v>
      </c>
      <c r="D393" s="1">
        <v>960.63</v>
      </c>
      <c r="E393" s="1">
        <f>LOG10(D393)</f>
        <v>2.9825561453166984</v>
      </c>
      <c r="F393" s="5">
        <v>47</v>
      </c>
      <c r="G393" s="7">
        <f>D393/F393</f>
        <v>20.438936170212767</v>
      </c>
    </row>
    <row r="394" spans="1:7" x14ac:dyDescent="0.2">
      <c r="A394" t="s">
        <v>21</v>
      </c>
      <c r="B394" t="s">
        <v>450</v>
      </c>
      <c r="C394" s="4" t="s">
        <v>451</v>
      </c>
      <c r="D394" s="1">
        <v>196.92</v>
      </c>
      <c r="E394" s="1">
        <f>LOG10(D394)</f>
        <v>2.2942898271007182</v>
      </c>
      <c r="F394" s="5">
        <v>25</v>
      </c>
      <c r="G394" s="7">
        <f>D394/F394</f>
        <v>7.8767999999999994</v>
      </c>
    </row>
    <row r="395" spans="1:7" x14ac:dyDescent="0.2">
      <c r="A395" t="s">
        <v>21</v>
      </c>
      <c r="B395" t="s">
        <v>379</v>
      </c>
      <c r="C395" s="4" t="s">
        <v>380</v>
      </c>
      <c r="D395" s="1">
        <v>375.11</v>
      </c>
      <c r="E395" s="1">
        <f>LOG10(D395)</f>
        <v>2.574158642095083</v>
      </c>
      <c r="F395" s="5">
        <v>24</v>
      </c>
      <c r="G395" s="7">
        <f>D395/F395</f>
        <v>15.629583333333334</v>
      </c>
    </row>
    <row r="396" spans="1:7" x14ac:dyDescent="0.2">
      <c r="A396" t="s">
        <v>21</v>
      </c>
      <c r="B396" t="s">
        <v>415</v>
      </c>
      <c r="C396" s="4" t="s">
        <v>416</v>
      </c>
      <c r="D396" s="1">
        <v>278.19</v>
      </c>
      <c r="E396" s="1">
        <f>LOG10(D396)</f>
        <v>2.4443415145026299</v>
      </c>
      <c r="F396" s="5">
        <v>19</v>
      </c>
      <c r="G396" s="7">
        <f>D396/F396</f>
        <v>14.641578947368421</v>
      </c>
    </row>
    <row r="397" spans="1:7" x14ac:dyDescent="0.2">
      <c r="A397" t="s">
        <v>21</v>
      </c>
      <c r="B397" t="s">
        <v>435</v>
      </c>
      <c r="C397" s="4" t="s">
        <v>436</v>
      </c>
      <c r="D397" s="1">
        <v>240.88</v>
      </c>
      <c r="E397" s="1">
        <f>LOG10(D397)</f>
        <v>2.3818007425047028</v>
      </c>
      <c r="F397" s="5">
        <v>31</v>
      </c>
      <c r="G397" s="7">
        <f>D397/F397</f>
        <v>7.7703225806451615</v>
      </c>
    </row>
    <row r="398" spans="1:7" x14ac:dyDescent="0.2">
      <c r="A398" t="s">
        <v>21</v>
      </c>
      <c r="B398" t="s">
        <v>592</v>
      </c>
      <c r="C398" s="4" t="s">
        <v>593</v>
      </c>
      <c r="D398" s="1">
        <v>27.62</v>
      </c>
      <c r="E398" s="1">
        <f>LOG10(D398)</f>
        <v>1.4412236742426126</v>
      </c>
      <c r="F398" s="5">
        <v>6</v>
      </c>
    </row>
    <row r="399" spans="1:7" x14ac:dyDescent="0.2">
      <c r="A399" t="s">
        <v>21</v>
      </c>
      <c r="B399" t="s">
        <v>321</v>
      </c>
      <c r="C399" s="4" t="s">
        <v>322</v>
      </c>
      <c r="D399" s="1">
        <v>653.08000000000004</v>
      </c>
      <c r="E399" s="1">
        <f>LOG10(D399)</f>
        <v>2.8149663840782648</v>
      </c>
      <c r="F399" s="5">
        <v>26</v>
      </c>
      <c r="G399" s="7">
        <f>D399/F399</f>
        <v>25.118461538461538</v>
      </c>
    </row>
    <row r="400" spans="1:7" x14ac:dyDescent="0.2">
      <c r="A400" t="s">
        <v>21</v>
      </c>
      <c r="B400" t="s">
        <v>239</v>
      </c>
      <c r="C400" s="4" t="s">
        <v>240</v>
      </c>
      <c r="D400" s="1">
        <v>1297.6400000000001</v>
      </c>
      <c r="E400" s="1">
        <f>LOG10(D400)</f>
        <v>3.1131542242834875</v>
      </c>
      <c r="F400" s="5">
        <v>26</v>
      </c>
      <c r="G400" s="7">
        <f>D400/F400</f>
        <v>49.909230769230774</v>
      </c>
    </row>
    <row r="401" spans="1:6" x14ac:dyDescent="0.2">
      <c r="A401" t="s">
        <v>35</v>
      </c>
      <c r="B401" t="s">
        <v>778</v>
      </c>
      <c r="C401" s="4" t="s">
        <v>779</v>
      </c>
      <c r="D401" s="1">
        <v>0</v>
      </c>
      <c r="F401" s="1">
        <v>0</v>
      </c>
    </row>
    <row r="402" spans="1:6" x14ac:dyDescent="0.2">
      <c r="A402" t="s">
        <v>28</v>
      </c>
      <c r="B402" t="s">
        <v>767</v>
      </c>
      <c r="C402" s="4" t="s">
        <v>805</v>
      </c>
      <c r="D402" s="1">
        <v>0</v>
      </c>
      <c r="F402" s="1">
        <v>0</v>
      </c>
    </row>
  </sheetData>
  <sortState xmlns:xlrd2="http://schemas.microsoft.com/office/spreadsheetml/2017/richdata2" ref="A2:G403">
    <sortCondition ref="C1:C403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KEGG Ortholog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ří Vorel</dc:creator>
  <cp:lastModifiedBy>Jiří Vorel</cp:lastModifiedBy>
  <dcterms:created xsi:type="dcterms:W3CDTF">2019-01-23T11:37:40Z</dcterms:created>
  <dcterms:modified xsi:type="dcterms:W3CDTF">2021-03-05T13:22:10Z</dcterms:modified>
</cp:coreProperties>
</file>